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22" firstSheet="0" activeTab="11"/>
  </bookViews>
  <sheets>
    <sheet name="Plan15" sheetId="1" state="visible" r:id="rId2"/>
    <sheet name="Plan13" sheetId="2" state="visible" r:id="rId3"/>
    <sheet name="Plan12" sheetId="3" state="visible" r:id="rId4"/>
    <sheet name="Plan14" sheetId="4" state="visible" r:id="rId5"/>
    <sheet name="Plan11" sheetId="5" state="visible" r:id="rId6"/>
    <sheet name="Plan10" sheetId="6" state="visible" r:id="rId7"/>
    <sheet name="Plan9" sheetId="7" state="visible" r:id="rId8"/>
    <sheet name="Plan18" sheetId="8" state="visible" r:id="rId9"/>
    <sheet name="Plan6" sheetId="9" state="visible" r:id="rId10"/>
    <sheet name="Plan7" sheetId="10" state="visible" r:id="rId11"/>
    <sheet name="Plan1" sheetId="11" state="visible" r:id="rId12"/>
    <sheet name="Plan2" sheetId="12" state="visible" r:id="rId1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57" uniqueCount="57">
  <si>
    <r>
      <rPr>
        <b val="true"/>
        <sz val="10"/>
        <rFont val="Arial"/>
        <family val="2"/>
      </rPr>
      <t xml:space="preserve"> TABLE 51</t>
    </r>
    <r>
      <rPr>
        <sz val="10"/>
        <rFont val="Arial"/>
        <family val="2"/>
      </rPr>
      <t xml:space="preserve">:Time-course of respiratory frequency ( individual values of fR) changes before, during and after 30 min of hypercapnia (7% CO2) in WAR group.</t>
    </r>
  </si>
  <si>
    <t xml:space="preserve">TABLE 51</t>
  </si>
  <si>
    <t xml:space="preserve">WAR</t>
  </si>
  <si>
    <t xml:space="preserve">HYPERCAPNIA (7% CO2) </t>
  </si>
  <si>
    <t xml:space="preserve">CONTROL</t>
  </si>
  <si>
    <t xml:space="preserve">RECOVERY</t>
  </si>
  <si>
    <t xml:space="preserve">R1</t>
  </si>
  <si>
    <t xml:space="preserve">R2</t>
  </si>
  <si>
    <t xml:space="preserve">R3</t>
  </si>
  <si>
    <t xml:space="preserve">R4</t>
  </si>
  <si>
    <t xml:space="preserve">R5</t>
  </si>
  <si>
    <t xml:space="preserve">R6</t>
  </si>
  <si>
    <t xml:space="preserve">M</t>
  </si>
  <si>
    <t xml:space="preserve">DP</t>
  </si>
  <si>
    <t xml:space="preserve">EPM</t>
  </si>
  <si>
    <r>
      <rPr>
        <b val="true"/>
        <sz val="10"/>
        <rFont val="Arial"/>
        <family val="2"/>
      </rPr>
      <t xml:space="preserve"> TABLE 52</t>
    </r>
    <r>
      <rPr>
        <sz val="10"/>
        <rFont val="Arial"/>
        <family val="2"/>
      </rPr>
      <t xml:space="preserve">:Time-course of tidal volume ( individual values of VT, relative to the body, mL.Kg-</t>
    </r>
    <r>
      <rPr>
        <vertAlign val="superscript"/>
        <sz val="10"/>
        <rFont val="Arial"/>
        <family val="2"/>
      </rPr>
      <t xml:space="preserve">1</t>
    </r>
    <r>
      <rPr>
        <sz val="10"/>
        <rFont val="Arial"/>
        <family val="2"/>
      </rPr>
      <t xml:space="preserve">)  changes before, during and after 30 min of hypercapnia (7% CO2) in WAR group.</t>
    </r>
  </si>
  <si>
    <t xml:space="preserve">TABLE 52</t>
  </si>
  <si>
    <r>
      <rPr>
        <b val="true"/>
        <sz val="10"/>
        <rFont val="Arial"/>
        <family val="2"/>
      </rPr>
      <t xml:space="preserve"> TABLE 53</t>
    </r>
    <r>
      <rPr>
        <sz val="10"/>
        <rFont val="Arial"/>
        <family val="2"/>
      </rPr>
      <t xml:space="preserve">:Time-course of minute ventilation ( individual values of VE, relative to the body, mL.min-1.Kg-1)  changes before, during and after 30 min of hypercapnia (7% CO2) in WAR group.</t>
    </r>
  </si>
  <si>
    <r>
      <rPr>
        <b val="true"/>
        <sz val="10"/>
        <rFont val="Arial"/>
        <family val="2"/>
      </rPr>
      <t xml:space="preserve">TABLE 54:</t>
    </r>
    <r>
      <rPr>
        <sz val="10"/>
        <rFont val="Arial"/>
        <family val="2"/>
      </rPr>
      <t xml:space="preserve"> Peak changes in baseline minute ventilation (relative to the body, mL.min-1.Kg-1), 20 min after the beginning of hypercapnia (7% CO2) in WAR group.</t>
    </r>
  </si>
  <si>
    <t xml:space="preserve">TABLE 53</t>
  </si>
  <si>
    <t xml:space="preserve">TABLE 54</t>
  </si>
  <si>
    <t xml:space="preserve">Peak change (mL.min-1.Kg-1)</t>
  </si>
  <si>
    <t xml:space="preserve">20 min after hypercapnia </t>
  </si>
  <si>
    <r>
      <rPr>
        <b val="true"/>
        <sz val="10"/>
        <rFont val="Arial"/>
        <family val="2"/>
      </rPr>
      <t xml:space="preserve"> TABLE 55</t>
    </r>
    <r>
      <rPr>
        <sz val="10"/>
        <rFont val="Arial"/>
        <family val="2"/>
      </rPr>
      <t xml:space="preserve">:Time-course of respiratory frequency ( individual values of fR) changes before, during and after 30 min of hypercapnia (7% CO2) in Wistar group.</t>
    </r>
  </si>
  <si>
    <t xml:space="preserve">TABLE 55</t>
  </si>
  <si>
    <t xml:space="preserve">WISTAR</t>
  </si>
  <si>
    <t xml:space="preserve">R7</t>
  </si>
  <si>
    <t xml:space="preserve">R8</t>
  </si>
  <si>
    <t xml:space="preserve">R9</t>
  </si>
  <si>
    <r>
      <rPr>
        <b val="true"/>
        <sz val="10"/>
        <rFont val="Arial"/>
        <family val="2"/>
      </rPr>
      <t xml:space="preserve"> TABLE 56</t>
    </r>
    <r>
      <rPr>
        <sz val="10"/>
        <rFont val="Arial"/>
        <family val="2"/>
      </rPr>
      <t xml:space="preserve">:Time-course of tidal volume ( individual values of VT, relative to the body, mL.Kg-1)  changes before, during and after 30 min of hypercapnia (7% CO2) in WISTAR group.</t>
    </r>
  </si>
  <si>
    <t xml:space="preserve">TABLE 56</t>
  </si>
  <si>
    <t xml:space="preserve">13,6</t>
  </si>
  <si>
    <r>
      <rPr>
        <b val="true"/>
        <sz val="10"/>
        <rFont val="Arial"/>
        <family val="2"/>
      </rPr>
      <t xml:space="preserve"> TABLE 57</t>
    </r>
    <r>
      <rPr>
        <sz val="10"/>
        <rFont val="Arial"/>
        <family val="2"/>
      </rPr>
      <t xml:space="preserve">:Time-course of minute ventilation ( individual values of VE, relative to the body, mL.min-1.Kg-1)  changes before, during and after 30 min of hypercapnia (7% CO2) in WISTAR group.</t>
    </r>
  </si>
  <si>
    <r>
      <rPr>
        <b val="true"/>
        <sz val="10"/>
        <rFont val="Arial"/>
        <family val="2"/>
      </rPr>
      <t xml:space="preserve">TABLE 58:</t>
    </r>
    <r>
      <rPr>
        <sz val="10"/>
        <rFont val="Arial"/>
        <family val="2"/>
      </rPr>
      <t xml:space="preserve"> Peak changes in baseline minute ventilation (</t>
    </r>
    <r>
      <rPr>
        <sz val="10"/>
        <rFont val="Symbol"/>
        <family val="1"/>
        <charset val="2"/>
      </rPr>
      <t xml:space="preserve">D</t>
    </r>
    <r>
      <rPr>
        <sz val="10"/>
        <rFont val="Arial"/>
        <family val="2"/>
      </rPr>
      <t xml:space="preserve">VE, relative to the body, mL.min-1.Kg-1), 20 min after the beginning of hypercapnia (7% CO2) in WISTAR group. </t>
    </r>
  </si>
  <si>
    <t xml:space="preserve">TABLE 57</t>
  </si>
  <si>
    <t xml:space="preserve">TABLE 58</t>
  </si>
  <si>
    <r>
      <rPr>
        <b val="true"/>
        <sz val="10"/>
        <rFont val="Arial"/>
        <family val="2"/>
      </rPr>
      <t xml:space="preserve">Peak change  (mL.min</t>
    </r>
    <r>
      <rPr>
        <b val="true"/>
        <vertAlign val="superscript"/>
        <sz val="10"/>
        <rFont val="Arial"/>
        <family val="2"/>
      </rPr>
      <t xml:space="preserve">-1</t>
    </r>
    <r>
      <rPr>
        <b val="true"/>
        <sz val="10"/>
        <rFont val="Arial"/>
        <family val="2"/>
      </rPr>
      <t xml:space="preserve">)</t>
    </r>
  </si>
  <si>
    <t xml:space="preserve">20 min after hypercapnia</t>
  </si>
  <si>
    <r>
      <rPr>
        <b val="true"/>
        <sz val="10"/>
        <rFont val="Arial"/>
        <family val="2"/>
      </rPr>
      <t xml:space="preserve"> TABLE 59</t>
    </r>
    <r>
      <rPr>
        <sz val="10"/>
        <rFont val="Arial"/>
        <family val="2"/>
      </rPr>
      <t xml:space="preserve">:Time-course of respiratory frequency ( individual values of fR) changes before, during and after 60 min of hypoxia (7% O2) in WAR group.</t>
    </r>
  </si>
  <si>
    <t xml:space="preserve">TABLE 59</t>
  </si>
  <si>
    <t xml:space="preserve">HYPOXIA (7% O2) </t>
  </si>
  <si>
    <r>
      <rPr>
        <b val="true"/>
        <sz val="10"/>
        <rFont val="Arial"/>
        <family val="2"/>
      </rPr>
      <t xml:space="preserve"> TABLE 60</t>
    </r>
    <r>
      <rPr>
        <sz val="10"/>
        <rFont val="Arial"/>
        <family val="2"/>
      </rPr>
      <t xml:space="preserve">:Time-course of tidal volume ( individual values of VT, relative to the body, mL.Kg-1)  changes before, during and 60 min of hypoxia (7% O2) in WAR group.</t>
    </r>
  </si>
  <si>
    <t xml:space="preserve">TABLE 60</t>
  </si>
  <si>
    <r>
      <rPr>
        <b val="true"/>
        <sz val="10"/>
        <rFont val="Arial"/>
        <family val="2"/>
      </rPr>
      <t xml:space="preserve"> TABLE 61</t>
    </r>
    <r>
      <rPr>
        <sz val="10"/>
        <rFont val="Arial"/>
        <family val="2"/>
      </rPr>
      <t xml:space="preserve">:Time-course of minute ventilation ( individual values of VE,  relative to the body, mL.min-1.Kg-1)  changes before, during and after 60 min of hypoxia (7% O2) in WAR group.</t>
    </r>
  </si>
  <si>
    <r>
      <rPr>
        <b val="true"/>
        <sz val="10"/>
        <rFont val="Arial"/>
        <family val="2"/>
      </rPr>
      <t xml:space="preserve">TABLE 62:</t>
    </r>
    <r>
      <rPr>
        <sz val="10"/>
        <rFont val="Arial"/>
        <family val="2"/>
      </rPr>
      <t xml:space="preserve"> Peak changes in baseline minute ventilation (</t>
    </r>
    <r>
      <rPr>
        <sz val="10"/>
        <rFont val="Symbol"/>
        <family val="1"/>
        <charset val="2"/>
      </rPr>
      <t xml:space="preserve">D</t>
    </r>
    <r>
      <rPr>
        <sz val="10"/>
        <rFont val="Arial"/>
        <family val="2"/>
      </rPr>
      <t xml:space="preserve">VE, relative to the body, mL.min-1.Kg-1), 20 min after the beginning of hypercapnia (7% CO2) in WAR group. </t>
    </r>
  </si>
  <si>
    <t xml:space="preserve">TABLE 61</t>
  </si>
  <si>
    <t xml:space="preserve">TABLE 62</t>
  </si>
  <si>
    <t xml:space="preserve">20 min after hypoxia</t>
  </si>
  <si>
    <r>
      <rPr>
        <b val="true"/>
        <sz val="10"/>
        <rFont val="Arial"/>
        <family val="2"/>
      </rPr>
      <t xml:space="preserve"> TABLE 63</t>
    </r>
    <r>
      <rPr>
        <sz val="10"/>
        <rFont val="Arial"/>
        <family val="2"/>
      </rPr>
      <t xml:space="preserve">:Time-course of respiratory frequency ( individual values of fR) changes before, during and after 60 min of hypoxia (7% O2) in WISTAR group.</t>
    </r>
  </si>
  <si>
    <t xml:space="preserve">TABLE 63</t>
  </si>
  <si>
    <r>
      <rPr>
        <b val="true"/>
        <sz val="10"/>
        <rFont val="Arial"/>
        <family val="2"/>
      </rPr>
      <t xml:space="preserve"> TABLE 64</t>
    </r>
    <r>
      <rPr>
        <sz val="10"/>
        <rFont val="Arial"/>
        <family val="2"/>
      </rPr>
      <t xml:space="preserve">:Time-course of tidal volume ( individual values of VT, relative to the body, mL.Kg-1)  changes before, during and 60 min of hypoxia (7% O2) in WISTAR group.</t>
    </r>
  </si>
  <si>
    <t xml:space="preserve">TABLE 64</t>
  </si>
  <si>
    <r>
      <rPr>
        <b val="true"/>
        <sz val="10"/>
        <rFont val="Arial"/>
        <family val="2"/>
      </rPr>
      <t xml:space="preserve"> TABLE 65</t>
    </r>
    <r>
      <rPr>
        <sz val="10"/>
        <rFont val="Arial"/>
        <family val="2"/>
      </rPr>
      <t xml:space="preserve">:Time-course of minute ventilation ( individual values of VE,  relative to the body, mL.min-1.Kg-1)  changes before, during and after 60 min of hypoxia (7% O2) in WISTAR group.</t>
    </r>
  </si>
  <si>
    <r>
      <rPr>
        <b val="true"/>
        <sz val="10"/>
        <rFont val="Arial"/>
        <family val="2"/>
      </rPr>
      <t xml:space="preserve">TABLE 66:</t>
    </r>
    <r>
      <rPr>
        <sz val="10"/>
        <rFont val="Arial"/>
        <family val="2"/>
      </rPr>
      <t xml:space="preserve"> Peak changes in baseline minute ventilation ( </t>
    </r>
    <r>
      <rPr>
        <sz val="10"/>
        <rFont val="Symbol"/>
        <family val="1"/>
        <charset val="2"/>
      </rPr>
      <t xml:space="preserve">D</t>
    </r>
    <r>
      <rPr>
        <sz val="10"/>
        <rFont val="Arial"/>
        <family val="2"/>
      </rPr>
      <t xml:space="preserve">VE, relative to the body, mL.min-1.Kg-1), 20 min after the beginning of hypoxia (7% O2) in WISTAR group.</t>
    </r>
  </si>
  <si>
    <t xml:space="preserve">TABLE 65</t>
  </si>
  <si>
    <t xml:space="preserve">TABLE 66</t>
  </si>
  <si>
    <r>
      <rPr>
        <b val="true"/>
        <sz val="10"/>
        <rFont val="Arial"/>
        <family val="2"/>
      </rPr>
      <t xml:space="preserve">Peak change  (mL.min</t>
    </r>
    <r>
      <rPr>
        <b val="true"/>
        <vertAlign val="superscript"/>
        <sz val="10"/>
        <rFont val="Arial"/>
        <family val="2"/>
      </rPr>
      <t xml:space="preserve">-1. </t>
    </r>
    <r>
      <rPr>
        <b val="true"/>
        <sz val="10"/>
        <rFont val="Arial"/>
        <family val="2"/>
      </rPr>
      <t xml:space="preserve">Kg</t>
    </r>
    <r>
      <rPr>
        <b val="true"/>
        <vertAlign val="superscript"/>
        <sz val="10"/>
        <rFont val="Arial"/>
        <family val="2"/>
      </rPr>
      <t xml:space="preserve">-1</t>
    </r>
    <r>
      <rPr>
        <b val="true"/>
        <sz val="10"/>
        <rFont val="Arial"/>
        <family val="2"/>
      </rPr>
      <t xml:space="preserve">)</t>
    </r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"/>
    <numFmt numFmtId="166" formatCode="0.0"/>
  </numFmts>
  <fonts count="1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0"/>
      <name val="Arial"/>
      <family val="2"/>
    </font>
    <font>
      <b val="true"/>
      <sz val="10"/>
      <color rgb="FFFF0000"/>
      <name val="Arial"/>
      <family val="2"/>
    </font>
    <font>
      <b val="true"/>
      <sz val="11"/>
      <color rgb="FFFF0000"/>
      <name val="Arial"/>
      <family val="2"/>
    </font>
    <font>
      <b val="true"/>
      <sz val="9"/>
      <name val="Arial"/>
      <family val="2"/>
    </font>
    <font>
      <vertAlign val="superscript"/>
      <sz val="10"/>
      <name val="Arial"/>
      <family val="2"/>
    </font>
    <font>
      <b val="true"/>
      <sz val="9"/>
      <color rgb="FFFF0000"/>
      <name val="Arial"/>
      <family val="2"/>
    </font>
    <font>
      <sz val="10"/>
      <name val="Symbol"/>
      <family val="1"/>
      <charset val="2"/>
    </font>
    <font>
      <b val="true"/>
      <vertAlign val="superscript"/>
      <sz val="10"/>
      <name val="Arial"/>
      <family val="2"/>
    </font>
    <font>
      <b val="true"/>
      <sz val="10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27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 style="thin"/>
      <right/>
      <top style="medium"/>
      <bottom style="medium"/>
      <diagonal/>
    </border>
    <border diagonalUp="false" diagonalDown="false">
      <left style="medium"/>
      <right style="medium"/>
      <top/>
      <bottom style="thin"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 style="thin"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 style="medium"/>
      <top/>
      <bottom/>
      <diagonal/>
    </border>
    <border diagonalUp="false" diagonalDown="false">
      <left style="medium"/>
      <right style="medium"/>
      <top style="thin"/>
      <bottom style="thin"/>
      <diagonal/>
    </border>
    <border diagonalUp="false" diagonalDown="false">
      <left/>
      <right style="thin"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 style="medium"/>
      <right style="medium"/>
      <top/>
      <bottom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 style="thin"/>
      <right style="medium"/>
      <top style="medium"/>
      <bottom style="medium"/>
      <diagonal/>
    </border>
    <border diagonalUp="false" diagonalDown="false">
      <left style="thin"/>
      <right/>
      <top/>
      <bottom/>
      <diagonal/>
    </border>
    <border diagonalUp="false" diagonalDown="false">
      <left style="medium"/>
      <right style="thin"/>
      <top/>
      <bottom style="medium"/>
      <diagonal/>
    </border>
    <border diagonalUp="false" diagonalDown="false">
      <left style="thin"/>
      <right style="thin"/>
      <top/>
      <bottom style="medium"/>
      <diagonal/>
    </border>
    <border diagonalUp="false" diagonalDown="false">
      <left style="thin"/>
      <right/>
      <top/>
      <bottom style="medium"/>
      <diagonal/>
    </border>
    <border diagonalUp="false" diagonalDown="false">
      <left style="thin"/>
      <right style="medium"/>
      <top/>
      <bottom style="medium"/>
      <diagonal/>
    </border>
    <border diagonalUp="false" diagonalDown="false">
      <left style="medium"/>
      <right/>
      <top/>
      <bottom/>
      <diagonal/>
    </border>
    <border diagonalUp="false" diagonalDown="false">
      <left style="medium"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2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5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2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2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2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2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2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2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2" borderId="2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2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26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4" activeCellId="0" sqref="A4:G4"/>
    </sheetView>
  </sheetViews>
  <sheetFormatPr defaultColWidth="5.41796875" defaultRowHeight="26.1" zeroHeight="false" outlineLevelRow="0" outlineLevelCol="0"/>
  <cols>
    <col collapsed="false" customWidth="true" hidden="false" outlineLevel="0" max="7" min="1" style="1" width="17.7"/>
    <col collapsed="false" customWidth="true" hidden="false" outlineLevel="0" max="8" min="8" style="1" width="7.7"/>
    <col collapsed="false" customWidth="false" hidden="false" outlineLevel="0" max="257" min="9" style="1" width="5.41"/>
  </cols>
  <sheetData>
    <row r="1" s="3" customFormat="true" ht="26.1" hidden="false" customHeight="tru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</row>
    <row r="2" s="1" customFormat="true" ht="26.1" hidden="false" customHeight="true" outlineLevel="0" collapsed="false"/>
    <row r="3" s="1" customFormat="true" ht="26.1" hidden="false" customHeight="true" outlineLevel="0" collapsed="false"/>
    <row r="4" s="1" customFormat="true" ht="26.1" hidden="false" customHeight="true" outlineLevel="0" collapsed="false">
      <c r="A4" s="4" t="s">
        <v>1</v>
      </c>
      <c r="B4" s="4"/>
      <c r="C4" s="4"/>
      <c r="D4" s="4"/>
      <c r="E4" s="4"/>
      <c r="F4" s="4"/>
      <c r="G4" s="4"/>
    </row>
    <row r="5" s="1" customFormat="true" ht="26.1" hidden="false" customHeight="true" outlineLevel="0" collapsed="false">
      <c r="A5" s="5" t="s">
        <v>2</v>
      </c>
      <c r="B5" s="6"/>
      <c r="C5" s="7" t="s">
        <v>3</v>
      </c>
      <c r="D5" s="7"/>
      <c r="E5" s="7"/>
      <c r="F5" s="7"/>
      <c r="G5" s="8"/>
    </row>
    <row r="6" s="1" customFormat="true" ht="26.1" hidden="false" customHeight="true" outlineLevel="0" collapsed="false">
      <c r="A6" s="9"/>
      <c r="B6" s="10" t="s">
        <v>4</v>
      </c>
      <c r="C6" s="11" t="n">
        <v>5</v>
      </c>
      <c r="D6" s="12" t="n">
        <v>10</v>
      </c>
      <c r="E6" s="12" t="n">
        <v>20</v>
      </c>
      <c r="F6" s="13" t="n">
        <v>30</v>
      </c>
      <c r="G6" s="4" t="s">
        <v>5</v>
      </c>
    </row>
    <row r="7" s="1" customFormat="true" ht="26.1" hidden="false" customHeight="true" outlineLevel="0" collapsed="false">
      <c r="A7" s="14" t="s">
        <v>6</v>
      </c>
      <c r="B7" s="15" t="n">
        <v>128</v>
      </c>
      <c r="C7" s="16" t="n">
        <v>139</v>
      </c>
      <c r="D7" s="17" t="n">
        <v>142</v>
      </c>
      <c r="E7" s="17" t="n">
        <v>135</v>
      </c>
      <c r="F7" s="17" t="n">
        <v>128</v>
      </c>
      <c r="G7" s="18" t="n">
        <v>120</v>
      </c>
    </row>
    <row r="8" s="1" customFormat="true" ht="26.1" hidden="false" customHeight="true" outlineLevel="0" collapsed="false">
      <c r="A8" s="19" t="s">
        <v>7</v>
      </c>
      <c r="B8" s="15" t="n">
        <v>112</v>
      </c>
      <c r="C8" s="16" t="n">
        <v>140</v>
      </c>
      <c r="D8" s="17" t="n">
        <v>133</v>
      </c>
      <c r="E8" s="17" t="n">
        <v>115</v>
      </c>
      <c r="F8" s="17" t="n">
        <v>113</v>
      </c>
      <c r="G8" s="18" t="n">
        <v>94</v>
      </c>
    </row>
    <row r="9" s="1" customFormat="true" ht="26.1" hidden="false" customHeight="true" outlineLevel="0" collapsed="false">
      <c r="A9" s="19" t="s">
        <v>8</v>
      </c>
      <c r="B9" s="15" t="n">
        <v>99</v>
      </c>
      <c r="C9" s="16" t="n">
        <v>126</v>
      </c>
      <c r="D9" s="17" t="n">
        <v>129</v>
      </c>
      <c r="E9" s="17" t="n">
        <v>128</v>
      </c>
      <c r="F9" s="17" t="n">
        <v>119</v>
      </c>
      <c r="G9" s="18" t="n">
        <v>87</v>
      </c>
    </row>
    <row r="10" s="1" customFormat="true" ht="26.1" hidden="false" customHeight="true" outlineLevel="0" collapsed="false">
      <c r="A10" s="19" t="s">
        <v>9</v>
      </c>
      <c r="B10" s="15" t="n">
        <v>70</v>
      </c>
      <c r="C10" s="16" t="n">
        <v>95</v>
      </c>
      <c r="D10" s="17" t="n">
        <v>76</v>
      </c>
      <c r="E10" s="17" t="n">
        <v>90</v>
      </c>
      <c r="F10" s="17" t="n">
        <v>97</v>
      </c>
      <c r="G10" s="18" t="n">
        <v>109</v>
      </c>
    </row>
    <row r="11" s="1" customFormat="true" ht="26.1" hidden="false" customHeight="true" outlineLevel="0" collapsed="false">
      <c r="A11" s="19" t="s">
        <v>10</v>
      </c>
      <c r="B11" s="15" t="n">
        <v>99</v>
      </c>
      <c r="C11" s="16"/>
      <c r="D11" s="17" t="n">
        <v>76</v>
      </c>
      <c r="E11" s="17" t="n">
        <v>103</v>
      </c>
      <c r="F11" s="17" t="n">
        <v>92</v>
      </c>
      <c r="G11" s="18" t="n">
        <v>102</v>
      </c>
    </row>
    <row r="12" s="1" customFormat="true" ht="26.1" hidden="false" customHeight="true" outlineLevel="0" collapsed="false">
      <c r="A12" s="19" t="s">
        <v>11</v>
      </c>
      <c r="B12" s="15" t="n">
        <v>110</v>
      </c>
      <c r="C12" s="16" t="n">
        <v>76</v>
      </c>
      <c r="D12" s="17" t="n">
        <v>77</v>
      </c>
      <c r="E12" s="17" t="n">
        <v>87</v>
      </c>
      <c r="F12" s="17" t="n">
        <v>81</v>
      </c>
      <c r="G12" s="18" t="n">
        <v>90</v>
      </c>
    </row>
    <row r="13" s="1" customFormat="true" ht="26.1" hidden="false" customHeight="true" outlineLevel="0" collapsed="false">
      <c r="A13" s="20" t="s">
        <v>12</v>
      </c>
      <c r="B13" s="21" t="n">
        <f aca="false">AVERAGE(B7:B12)</f>
        <v>103</v>
      </c>
      <c r="C13" s="21" t="n">
        <f aca="false">AVERAGE(C7:C12)</f>
        <v>115.2</v>
      </c>
      <c r="D13" s="21" t="n">
        <f aca="false">AVERAGE(D7:D12)</f>
        <v>105.5</v>
      </c>
      <c r="E13" s="21" t="n">
        <f aca="false">AVERAGE(E7:E12)</f>
        <v>109.666666666667</v>
      </c>
      <c r="F13" s="21" t="n">
        <f aca="false">AVERAGE(F7:F12)</f>
        <v>105</v>
      </c>
      <c r="G13" s="21" t="n">
        <f aca="false">AVERAGE(G7:G12)</f>
        <v>100.333333333333</v>
      </c>
    </row>
    <row r="14" s="1" customFormat="true" ht="26.1" hidden="false" customHeight="true" outlineLevel="0" collapsed="false">
      <c r="A14" s="20" t="s">
        <v>13</v>
      </c>
      <c r="B14" s="21" t="n">
        <f aca="false">STDEV(B7:B12)</f>
        <v>19.3700800204852</v>
      </c>
      <c r="C14" s="21" t="n">
        <f aca="false">STDEV(C7:C12)</f>
        <v>28.4727940321985</v>
      </c>
      <c r="D14" s="21" t="n">
        <f aca="false">STDEV(D7:D12)</f>
        <v>32.2288690462449</v>
      </c>
      <c r="E14" s="21" t="n">
        <f aca="false">STDEV(E7:E12)</f>
        <v>19.7551681001875</v>
      </c>
      <c r="F14" s="21" t="n">
        <f aca="false">STDEV(F7:F12)</f>
        <v>17.8773599840692</v>
      </c>
      <c r="G14" s="21" t="n">
        <f aca="false">STDEV(G7:G12)</f>
        <v>12.5645002553491</v>
      </c>
    </row>
    <row r="15" s="1" customFormat="true" ht="26.1" hidden="false" customHeight="true" outlineLevel="0" collapsed="false">
      <c r="A15" s="4" t="s">
        <v>14</v>
      </c>
      <c r="B15" s="21" t="n">
        <f aca="false">STDEV(B7:B12)/SQRT(6)</f>
        <v>7.90780205451131</v>
      </c>
      <c r="C15" s="21" t="n">
        <f aca="false">STDEV(C7:C12)/SQRT(6)</f>
        <v>11.6239694883747</v>
      </c>
      <c r="D15" s="21" t="n">
        <f aca="false">STDEV(D7:D12)/SQRT(6)</f>
        <v>13.1573806917132</v>
      </c>
      <c r="E15" s="21" t="n">
        <f aca="false">STDEV(E7:E12)/SQRT(6)</f>
        <v>8.0650136047278</v>
      </c>
      <c r="F15" s="21" t="n">
        <f aca="false">STDEV(F7:F12)/SQRT(6)</f>
        <v>7.29840165150334</v>
      </c>
      <c r="G15" s="21" t="n">
        <f aca="false">STDEV(G7:G12)/SQRT(6)</f>
        <v>5.12943574977903</v>
      </c>
    </row>
  </sheetData>
  <mergeCells count="3">
    <mergeCell ref="A1:R1"/>
    <mergeCell ref="A4:G4"/>
    <mergeCell ref="C5:F5"/>
  </mergeCells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3" activeCellId="0" sqref="B3:K3"/>
    </sheetView>
  </sheetViews>
  <sheetFormatPr defaultColWidth="5.41796875" defaultRowHeight="26.1" zeroHeight="false" outlineLevelRow="0" outlineLevelCol="0"/>
  <cols>
    <col collapsed="false" customWidth="true" hidden="false" outlineLevel="0" max="11" min="1" style="1" width="12.7"/>
    <col collapsed="false" customWidth="false" hidden="false" outlineLevel="0" max="257" min="12" style="1" width="5.41"/>
  </cols>
  <sheetData>
    <row r="1" s="55" customFormat="true" ht="26.1" hidden="false" customHeight="true" outlineLevel="0" collapsed="false">
      <c r="A1" s="2" t="s">
        <v>48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</row>
    <row r="2" s="1" customFormat="true" ht="26.1" hidden="false" customHeight="true" outlineLevel="0" collapsed="false"/>
    <row r="3" s="1" customFormat="true" ht="26.1" hidden="false" customHeight="true" outlineLevel="0" collapsed="false">
      <c r="B3" s="4" t="s">
        <v>49</v>
      </c>
      <c r="C3" s="4"/>
      <c r="D3" s="4"/>
      <c r="E3" s="4"/>
      <c r="F3" s="4"/>
      <c r="G3" s="4"/>
      <c r="H3" s="4"/>
      <c r="I3" s="4"/>
      <c r="J3" s="4"/>
      <c r="K3" s="4"/>
    </row>
    <row r="4" s="1" customFormat="true" ht="26.1" hidden="false" customHeight="true" outlineLevel="0" collapsed="false">
      <c r="B4" s="5" t="s">
        <v>25</v>
      </c>
      <c r="C4" s="6"/>
      <c r="D4" s="4" t="s">
        <v>40</v>
      </c>
      <c r="E4" s="4"/>
      <c r="F4" s="4"/>
      <c r="G4" s="4"/>
      <c r="H4" s="4"/>
      <c r="I4" s="4"/>
      <c r="J4" s="4"/>
      <c r="K4" s="6"/>
    </row>
    <row r="5" s="1" customFormat="true" ht="26.1" hidden="false" customHeight="true" outlineLevel="0" collapsed="false">
      <c r="B5" s="9"/>
      <c r="C5" s="10" t="s">
        <v>4</v>
      </c>
      <c r="D5" s="11" t="n">
        <v>5</v>
      </c>
      <c r="E5" s="12" t="n">
        <v>10</v>
      </c>
      <c r="F5" s="12" t="n">
        <v>20</v>
      </c>
      <c r="G5" s="12" t="n">
        <v>30</v>
      </c>
      <c r="H5" s="13" t="n">
        <v>40</v>
      </c>
      <c r="I5" s="13" t="n">
        <v>50</v>
      </c>
      <c r="J5" s="48" t="n">
        <v>60</v>
      </c>
      <c r="K5" s="10" t="s">
        <v>5</v>
      </c>
    </row>
    <row r="6" s="1" customFormat="true" ht="26.1" hidden="false" customHeight="true" outlineLevel="0" collapsed="false">
      <c r="B6" s="39" t="s">
        <v>6</v>
      </c>
      <c r="C6" s="40" t="n">
        <v>104</v>
      </c>
      <c r="D6" s="40" t="n">
        <v>98</v>
      </c>
      <c r="E6" s="40" t="n">
        <v>107</v>
      </c>
      <c r="F6" s="40" t="n">
        <v>121</v>
      </c>
      <c r="G6" s="40" t="n">
        <v>124</v>
      </c>
      <c r="H6" s="40" t="n">
        <v>118</v>
      </c>
      <c r="I6" s="40" t="n">
        <v>114</v>
      </c>
      <c r="J6" s="40" t="n">
        <v>108</v>
      </c>
      <c r="K6" s="40" t="n">
        <v>90</v>
      </c>
    </row>
    <row r="7" s="1" customFormat="true" ht="26.1" hidden="false" customHeight="true" outlineLevel="0" collapsed="false">
      <c r="B7" s="39" t="s">
        <v>7</v>
      </c>
      <c r="C7" s="40" t="n">
        <v>99</v>
      </c>
      <c r="D7" s="40" t="n">
        <v>108</v>
      </c>
      <c r="E7" s="40" t="n">
        <v>119</v>
      </c>
      <c r="F7" s="40" t="n">
        <v>103</v>
      </c>
      <c r="G7" s="40" t="n">
        <v>112</v>
      </c>
      <c r="H7" s="40" t="n">
        <v>100</v>
      </c>
      <c r="I7" s="40" t="n">
        <v>93</v>
      </c>
      <c r="J7" s="40" t="n">
        <v>92</v>
      </c>
      <c r="K7" s="40" t="n">
        <v>89</v>
      </c>
    </row>
    <row r="8" s="1" customFormat="true" ht="26.1" hidden="false" customHeight="true" outlineLevel="0" collapsed="false">
      <c r="B8" s="39" t="s">
        <v>8</v>
      </c>
      <c r="C8" s="40" t="n">
        <v>90</v>
      </c>
      <c r="D8" s="40" t="n">
        <v>77</v>
      </c>
      <c r="E8" s="40" t="n">
        <v>88</v>
      </c>
      <c r="F8" s="40" t="n">
        <v>100</v>
      </c>
      <c r="G8" s="40" t="n">
        <v>119</v>
      </c>
      <c r="H8" s="40" t="n">
        <v>133</v>
      </c>
      <c r="I8" s="40" t="n">
        <v>113</v>
      </c>
      <c r="J8" s="40" t="n">
        <v>108</v>
      </c>
      <c r="K8" s="40" t="n">
        <v>95</v>
      </c>
    </row>
    <row r="9" s="1" customFormat="true" ht="26.1" hidden="false" customHeight="true" outlineLevel="0" collapsed="false">
      <c r="B9" s="39" t="s">
        <v>9</v>
      </c>
      <c r="C9" s="40" t="n">
        <v>90</v>
      </c>
      <c r="D9" s="40" t="n">
        <v>86</v>
      </c>
      <c r="E9" s="40" t="n">
        <v>81</v>
      </c>
      <c r="F9" s="40" t="n">
        <v>86</v>
      </c>
      <c r="G9" s="40" t="n">
        <v>97</v>
      </c>
      <c r="H9" s="40" t="n">
        <v>70</v>
      </c>
      <c r="I9" s="40" t="n">
        <v>81</v>
      </c>
      <c r="J9" s="40" t="n">
        <v>72</v>
      </c>
      <c r="K9" s="40" t="n">
        <v>90</v>
      </c>
    </row>
    <row r="10" s="1" customFormat="true" ht="26.1" hidden="false" customHeight="true" outlineLevel="0" collapsed="false">
      <c r="B10" s="39" t="s">
        <v>10</v>
      </c>
      <c r="C10" s="40" t="n">
        <v>107</v>
      </c>
      <c r="D10" s="40" t="n">
        <v>93</v>
      </c>
      <c r="E10" s="40" t="n">
        <v>109</v>
      </c>
      <c r="F10" s="40" t="n">
        <v>109</v>
      </c>
      <c r="G10" s="40" t="n">
        <v>122</v>
      </c>
      <c r="H10" s="40" t="n">
        <v>88</v>
      </c>
      <c r="I10" s="40" t="n">
        <v>89</v>
      </c>
      <c r="J10" s="40" t="n">
        <v>102</v>
      </c>
      <c r="K10" s="40" t="n">
        <v>85</v>
      </c>
    </row>
    <row r="11" s="1" customFormat="true" ht="26.1" hidden="false" customHeight="true" outlineLevel="0" collapsed="false">
      <c r="B11" s="39" t="s">
        <v>11</v>
      </c>
      <c r="C11" s="40" t="n">
        <v>93</v>
      </c>
      <c r="D11" s="40" t="n">
        <v>87</v>
      </c>
      <c r="E11" s="40" t="n">
        <v>122</v>
      </c>
      <c r="F11" s="40" t="n">
        <v>122</v>
      </c>
      <c r="G11" s="40" t="n">
        <v>129</v>
      </c>
      <c r="H11" s="40" t="n">
        <v>132</v>
      </c>
      <c r="I11" s="40" t="n">
        <v>135</v>
      </c>
      <c r="J11" s="40" t="n">
        <v>122</v>
      </c>
      <c r="K11" s="40" t="n">
        <v>83</v>
      </c>
    </row>
    <row r="12" s="1" customFormat="true" ht="26.1" hidden="false" customHeight="true" outlineLevel="0" collapsed="false">
      <c r="B12" s="39" t="s">
        <v>26</v>
      </c>
      <c r="C12" s="40" t="n">
        <v>90</v>
      </c>
      <c r="D12" s="40" t="n">
        <v>67</v>
      </c>
      <c r="E12" s="40" t="n">
        <v>73</v>
      </c>
      <c r="F12" s="40" t="n">
        <v>74</v>
      </c>
      <c r="G12" s="40" t="n">
        <v>79</v>
      </c>
      <c r="H12" s="40" t="n">
        <v>94</v>
      </c>
      <c r="I12" s="40" t="n">
        <v>90</v>
      </c>
      <c r="J12" s="40" t="n">
        <v>93</v>
      </c>
      <c r="K12" s="40" t="n">
        <v>72</v>
      </c>
    </row>
    <row r="13" s="1" customFormat="true" ht="26.1" hidden="false" customHeight="true" outlineLevel="0" collapsed="false">
      <c r="B13" s="39" t="s">
        <v>27</v>
      </c>
      <c r="C13" s="40" t="n">
        <v>83</v>
      </c>
      <c r="D13" s="1" t="n">
        <v>100</v>
      </c>
      <c r="E13" s="40" t="n">
        <v>107</v>
      </c>
      <c r="F13" s="40" t="n">
        <v>105</v>
      </c>
      <c r="G13" s="40" t="n">
        <v>89</v>
      </c>
      <c r="H13" s="40" t="n">
        <v>103</v>
      </c>
      <c r="I13" s="40" t="n">
        <v>106</v>
      </c>
      <c r="J13" s="40" t="n">
        <v>99</v>
      </c>
      <c r="K13" s="40" t="n">
        <v>70</v>
      </c>
    </row>
    <row r="14" s="1" customFormat="true" ht="26.1" hidden="false" customHeight="true" outlineLevel="0" collapsed="false">
      <c r="B14" s="39" t="s">
        <v>28</v>
      </c>
      <c r="C14" s="40" t="n">
        <v>119</v>
      </c>
      <c r="D14" s="40"/>
      <c r="E14" s="40" t="n">
        <v>92</v>
      </c>
      <c r="F14" s="40" t="n">
        <v>94</v>
      </c>
      <c r="G14" s="40" t="n">
        <v>118</v>
      </c>
      <c r="H14" s="40" t="n">
        <v>114</v>
      </c>
      <c r="I14" s="40" t="n">
        <v>119</v>
      </c>
      <c r="J14" s="40" t="n">
        <v>117</v>
      </c>
      <c r="K14" s="40" t="n">
        <v>97</v>
      </c>
    </row>
    <row r="15" s="1" customFormat="true" ht="26.1" hidden="false" customHeight="true" outlineLevel="0" collapsed="false">
      <c r="B15" s="20" t="s">
        <v>12</v>
      </c>
      <c r="C15" s="41" t="n">
        <f aca="false">AVERAGE(C6:C14)</f>
        <v>97.2222222222222</v>
      </c>
      <c r="D15" s="41" t="n">
        <f aca="false">AVERAGE(D6:D10)</f>
        <v>92.4</v>
      </c>
      <c r="E15" s="41" t="n">
        <f aca="false">AVERAGE(E6:E10)</f>
        <v>100.8</v>
      </c>
      <c r="F15" s="41" t="n">
        <f aca="false">AVERAGE(F6:F10)</f>
        <v>103.8</v>
      </c>
      <c r="G15" s="41" t="n">
        <f aca="false">AVERAGE(G6:G10)</f>
        <v>114.8</v>
      </c>
      <c r="H15" s="41" t="n">
        <f aca="false">AVERAGE(H6:H10)</f>
        <v>101.8</v>
      </c>
      <c r="I15" s="41" t="n">
        <f aca="false">AVERAGE(I6:I10)</f>
        <v>98</v>
      </c>
      <c r="J15" s="41" t="n">
        <f aca="false">AVERAGE(J6:J10)</f>
        <v>96.4</v>
      </c>
      <c r="K15" s="41" t="n">
        <f aca="false">AVERAGE(K6:K14)</f>
        <v>85.6666666666667</v>
      </c>
    </row>
    <row r="16" s="1" customFormat="true" ht="26.1" hidden="false" customHeight="true" outlineLevel="0" collapsed="false">
      <c r="B16" s="20" t="s">
        <v>13</v>
      </c>
      <c r="C16" s="21" t="n">
        <f aca="false">STDEV(C6:C14)</f>
        <v>11.1554670204543</v>
      </c>
      <c r="D16" s="21" t="n">
        <f aca="false">STDEV(D6:D10)</f>
        <v>11.7601020403736</v>
      </c>
      <c r="E16" s="21" t="n">
        <f aca="false">STDEV(E6:E10)</f>
        <v>15.7543644746464</v>
      </c>
      <c r="F16" s="21" t="n">
        <f aca="false">STDEV(F6:F10)</f>
        <v>12.7945300812496</v>
      </c>
      <c r="G16" s="21" t="n">
        <f aca="false">STDEV(G6:G10)</f>
        <v>10.9407495172863</v>
      </c>
      <c r="H16" s="21" t="n">
        <f aca="false">STDEV(H6:H10)</f>
        <v>24.7022266202867</v>
      </c>
      <c r="I16" s="21" t="n">
        <f aca="false">STDEV(I6:I10)</f>
        <v>14.7986485869487</v>
      </c>
      <c r="J16" s="21" t="n">
        <f aca="false">STDEV(J6:J10)</f>
        <v>15.1261363209512</v>
      </c>
      <c r="K16" s="21" t="n">
        <f aca="false">STDEV(K6:K14)</f>
        <v>9.38083151964686</v>
      </c>
    </row>
    <row r="17" s="1" customFormat="true" ht="26.1" hidden="false" customHeight="true" outlineLevel="0" collapsed="false">
      <c r="B17" s="4" t="s">
        <v>14</v>
      </c>
      <c r="C17" s="21" t="n">
        <f aca="false">STDEV(C6:C14)/SQRT(9)</f>
        <v>3.71848900681811</v>
      </c>
      <c r="D17" s="21" t="n">
        <f aca="false">STDEV(D6:D14)/SQRT(9)</f>
        <v>4.39696865275764</v>
      </c>
      <c r="E17" s="21" t="n">
        <f aca="false">STDEV(E6:E14)/SQRT(9)</f>
        <v>5.67836483157729</v>
      </c>
      <c r="F17" s="21" t="n">
        <f aca="false">STDEV(F6:F14)/SQRT(9)</f>
        <v>5.17233858324773</v>
      </c>
      <c r="G17" s="21" t="n">
        <f aca="false">STDEV(G6:G14)/SQRT(9)</f>
        <v>5.79857368584064</v>
      </c>
      <c r="H17" s="21" t="n">
        <f aca="false">STDEV(H6:H14)/SQRT(9)</f>
        <v>6.89359158481786</v>
      </c>
      <c r="I17" s="21" t="n">
        <f aca="false">STDEV(I6:I14)/SQRT(9)</f>
        <v>5.82168148464359</v>
      </c>
      <c r="J17" s="21" t="n">
        <f aca="false">STDEV(J6:J14)/SQRT(9)</f>
        <v>4.97803818763284</v>
      </c>
      <c r="K17" s="21" t="n">
        <f aca="false">STDEV(K6:K14)/SQRT(9)</f>
        <v>3.12694383988229</v>
      </c>
    </row>
  </sheetData>
  <mergeCells count="3">
    <mergeCell ref="A1:M1"/>
    <mergeCell ref="B3:K3"/>
    <mergeCell ref="D4:J4"/>
  </mergeCells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3" activeCellId="0" sqref="B3:K3"/>
    </sheetView>
  </sheetViews>
  <sheetFormatPr defaultColWidth="5.41796875" defaultRowHeight="26.1" zeroHeight="false" outlineLevelRow="0" outlineLevelCol="0"/>
  <cols>
    <col collapsed="false" customWidth="true" hidden="false" outlineLevel="0" max="10" min="1" style="1" width="12.7"/>
    <col collapsed="false" customWidth="true" hidden="false" outlineLevel="0" max="11" min="11" style="1" width="14.7"/>
    <col collapsed="false" customWidth="false" hidden="false" outlineLevel="0" max="257" min="12" style="1" width="5.41"/>
  </cols>
  <sheetData>
    <row r="1" s="1" customFormat="true" ht="26.1" hidden="false" customHeight="true" outlineLevel="0" collapsed="false">
      <c r="A1" s="2" t="s">
        <v>5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</row>
    <row r="2" s="1" customFormat="true" ht="26.1" hidden="false" customHeight="true" outlineLevel="0" collapsed="false">
      <c r="B2" s="42"/>
      <c r="C2" s="23"/>
      <c r="D2" s="23"/>
      <c r="E2" s="23"/>
      <c r="F2" s="23"/>
      <c r="G2" s="23"/>
      <c r="H2" s="23"/>
      <c r="I2" s="23"/>
      <c r="J2" s="23"/>
      <c r="K2" s="23"/>
    </row>
    <row r="3" s="1" customFormat="true" ht="26.1" hidden="false" customHeight="true" outlineLevel="0" collapsed="false">
      <c r="B3" s="4" t="s">
        <v>51</v>
      </c>
      <c r="C3" s="4"/>
      <c r="D3" s="4"/>
      <c r="E3" s="4"/>
      <c r="F3" s="4"/>
      <c r="G3" s="4"/>
      <c r="H3" s="4"/>
      <c r="I3" s="4"/>
      <c r="J3" s="4"/>
      <c r="K3" s="4"/>
    </row>
    <row r="4" s="1" customFormat="true" ht="26.1" hidden="false" customHeight="true" outlineLevel="0" collapsed="false">
      <c r="B4" s="5" t="s">
        <v>25</v>
      </c>
      <c r="C4" s="6"/>
      <c r="D4" s="4" t="s">
        <v>40</v>
      </c>
      <c r="E4" s="4"/>
      <c r="F4" s="4"/>
      <c r="G4" s="4"/>
      <c r="H4" s="4"/>
      <c r="I4" s="4"/>
      <c r="J4" s="4"/>
      <c r="K4" s="6"/>
    </row>
    <row r="5" s="1" customFormat="true" ht="26.1" hidden="false" customHeight="true" outlineLevel="0" collapsed="false">
      <c r="B5" s="9"/>
      <c r="C5" s="10" t="s">
        <v>4</v>
      </c>
      <c r="D5" s="11" t="n">
        <v>5</v>
      </c>
      <c r="E5" s="12" t="n">
        <v>10</v>
      </c>
      <c r="F5" s="12" t="n">
        <v>20</v>
      </c>
      <c r="G5" s="12" t="n">
        <v>30</v>
      </c>
      <c r="H5" s="13" t="n">
        <v>40</v>
      </c>
      <c r="I5" s="13" t="n">
        <v>50</v>
      </c>
      <c r="J5" s="48" t="n">
        <v>60</v>
      </c>
      <c r="K5" s="10" t="s">
        <v>5</v>
      </c>
    </row>
    <row r="6" s="1" customFormat="true" ht="26.1" hidden="false" customHeight="true" outlineLevel="0" collapsed="false">
      <c r="B6" s="39" t="s">
        <v>6</v>
      </c>
      <c r="C6" s="56" t="n">
        <v>6.2</v>
      </c>
      <c r="D6" s="40" t="n">
        <v>9.9</v>
      </c>
      <c r="E6" s="40" t="n">
        <v>9</v>
      </c>
      <c r="F6" s="40" t="n">
        <v>8.9</v>
      </c>
      <c r="G6" s="40" t="n">
        <v>8.4</v>
      </c>
      <c r="H6" s="40" t="n">
        <v>8.9</v>
      </c>
      <c r="I6" s="40" t="n">
        <v>8.5</v>
      </c>
      <c r="J6" s="40" t="n">
        <v>10.6</v>
      </c>
      <c r="K6" s="40" t="n">
        <v>7.2</v>
      </c>
    </row>
    <row r="7" s="1" customFormat="true" ht="26.1" hidden="false" customHeight="true" outlineLevel="0" collapsed="false">
      <c r="B7" s="39" t="s">
        <v>7</v>
      </c>
      <c r="C7" s="56" t="n">
        <v>7.7</v>
      </c>
      <c r="D7" s="40" t="n">
        <v>12.4</v>
      </c>
      <c r="E7" s="40" t="n">
        <v>11</v>
      </c>
      <c r="F7" s="40" t="n">
        <v>10.4</v>
      </c>
      <c r="G7" s="40" t="n">
        <v>11.5</v>
      </c>
      <c r="H7" s="40" t="n">
        <v>10.1</v>
      </c>
      <c r="I7" s="40" t="n">
        <v>9.3</v>
      </c>
      <c r="J7" s="40" t="n">
        <v>9.9</v>
      </c>
      <c r="K7" s="40" t="n">
        <v>7.8</v>
      </c>
    </row>
    <row r="8" s="1" customFormat="true" ht="26.1" hidden="false" customHeight="true" outlineLevel="0" collapsed="false">
      <c r="B8" s="39" t="s">
        <v>8</v>
      </c>
      <c r="C8" s="56" t="n">
        <v>6.7</v>
      </c>
      <c r="D8" s="40" t="n">
        <v>16.02</v>
      </c>
      <c r="E8" s="40" t="n">
        <v>13.06</v>
      </c>
      <c r="F8" s="40" t="n">
        <v>12.3</v>
      </c>
      <c r="G8" s="40" t="n">
        <v>10.5</v>
      </c>
      <c r="H8" s="40" t="n">
        <v>10.4</v>
      </c>
      <c r="I8" s="40" t="n">
        <v>10.3</v>
      </c>
      <c r="J8" s="40" t="n">
        <v>10.4</v>
      </c>
      <c r="K8" s="40" t="n">
        <v>7.4</v>
      </c>
    </row>
    <row r="9" s="1" customFormat="true" ht="26.1" hidden="false" customHeight="true" outlineLevel="0" collapsed="false">
      <c r="B9" s="39" t="s">
        <v>9</v>
      </c>
      <c r="C9" s="56" t="n">
        <v>8.8</v>
      </c>
      <c r="D9" s="40" t="n">
        <v>14.8</v>
      </c>
      <c r="E9" s="40" t="n">
        <v>14.8</v>
      </c>
      <c r="F9" s="40" t="n">
        <v>16.7</v>
      </c>
      <c r="G9" s="40" t="n">
        <v>14.1</v>
      </c>
      <c r="H9" s="40" t="n">
        <v>18.9</v>
      </c>
      <c r="I9" s="40" t="n">
        <v>14.5</v>
      </c>
      <c r="J9" s="40" t="n">
        <v>17.2</v>
      </c>
      <c r="K9" s="40" t="n">
        <v>8.8</v>
      </c>
    </row>
    <row r="10" s="1" customFormat="true" ht="26.1" hidden="false" customHeight="true" outlineLevel="0" collapsed="false">
      <c r="B10" s="39" t="s">
        <v>10</v>
      </c>
      <c r="C10" s="56" t="n">
        <v>7.7</v>
      </c>
      <c r="D10" s="40" t="n">
        <v>15.6</v>
      </c>
      <c r="E10" s="40" t="n">
        <v>12.7</v>
      </c>
      <c r="F10" s="40" t="n">
        <v>14.6</v>
      </c>
      <c r="G10" s="40" t="n">
        <v>12.3</v>
      </c>
      <c r="H10" s="40" t="n">
        <v>13.8</v>
      </c>
      <c r="I10" s="40" t="n">
        <v>13.8</v>
      </c>
      <c r="J10" s="40" t="n">
        <v>12.3</v>
      </c>
      <c r="K10" s="40" t="n">
        <v>9.05</v>
      </c>
    </row>
    <row r="11" s="1" customFormat="true" ht="26.1" hidden="false" customHeight="true" outlineLevel="0" collapsed="false">
      <c r="B11" s="39" t="s">
        <v>11</v>
      </c>
      <c r="C11" s="56" t="n">
        <v>11.1</v>
      </c>
      <c r="D11" s="40" t="n">
        <v>16.7</v>
      </c>
      <c r="E11" s="40" t="n">
        <v>15</v>
      </c>
      <c r="F11" s="40" t="n">
        <v>15.3</v>
      </c>
      <c r="G11" s="40" t="n">
        <v>14.1</v>
      </c>
      <c r="H11" s="40" t="n">
        <v>14.4</v>
      </c>
      <c r="I11" s="40" t="n">
        <v>14.7</v>
      </c>
      <c r="J11" s="40" t="n">
        <v>14.3</v>
      </c>
      <c r="K11" s="40" t="n">
        <v>11.7</v>
      </c>
    </row>
    <row r="12" s="1" customFormat="true" ht="26.1" hidden="false" customHeight="true" outlineLevel="0" collapsed="false">
      <c r="B12" s="39" t="s">
        <v>26</v>
      </c>
      <c r="C12" s="56" t="n">
        <v>9.6</v>
      </c>
      <c r="D12" s="40" t="n">
        <v>22.4</v>
      </c>
      <c r="E12" s="40" t="n">
        <v>17.7</v>
      </c>
      <c r="F12" s="40" t="n">
        <v>21.2</v>
      </c>
      <c r="G12" s="40" t="n">
        <v>16</v>
      </c>
      <c r="H12" s="40" t="n">
        <v>15.5</v>
      </c>
      <c r="I12" s="40" t="n">
        <v>20.5</v>
      </c>
      <c r="J12" s="40" t="n">
        <v>18.4</v>
      </c>
      <c r="K12" s="40" t="n">
        <v>10.4</v>
      </c>
    </row>
    <row r="13" s="1" customFormat="true" ht="26.1" hidden="false" customHeight="true" outlineLevel="0" collapsed="false">
      <c r="B13" s="39" t="s">
        <v>27</v>
      </c>
      <c r="C13" s="56" t="n">
        <v>9</v>
      </c>
      <c r="D13" s="40" t="n">
        <v>11.9</v>
      </c>
      <c r="E13" s="40" t="n">
        <v>12.6</v>
      </c>
      <c r="F13" s="40" t="n">
        <v>13.3</v>
      </c>
      <c r="G13" s="40" t="n">
        <v>12.6</v>
      </c>
      <c r="H13" s="40" t="n">
        <v>10.7</v>
      </c>
      <c r="I13" s="40" t="n">
        <v>11.9</v>
      </c>
      <c r="J13" s="40" t="n">
        <v>10.5</v>
      </c>
      <c r="K13" s="40" t="n">
        <v>14.9</v>
      </c>
    </row>
    <row r="14" s="1" customFormat="true" ht="26.1" hidden="false" customHeight="true" outlineLevel="0" collapsed="false">
      <c r="B14" s="39" t="s">
        <v>28</v>
      </c>
      <c r="C14" s="56" t="n">
        <v>8.7</v>
      </c>
      <c r="D14" s="40"/>
      <c r="E14" s="40" t="n">
        <v>18.1</v>
      </c>
      <c r="F14" s="40" t="n">
        <v>15.1</v>
      </c>
      <c r="G14" s="40" t="n">
        <v>12.8</v>
      </c>
      <c r="H14" s="40" t="n">
        <v>12.9</v>
      </c>
      <c r="I14" s="40" t="n">
        <v>12.1</v>
      </c>
      <c r="J14" s="40" t="n">
        <v>10.7</v>
      </c>
      <c r="K14" s="40" t="n">
        <v>7.7</v>
      </c>
    </row>
    <row r="15" s="1" customFormat="true" ht="26.1" hidden="false" customHeight="true" outlineLevel="0" collapsed="false">
      <c r="B15" s="20" t="s">
        <v>12</v>
      </c>
      <c r="C15" s="44" t="n">
        <f aca="false">AVERAGE(C6:C14)</f>
        <v>8.38888888888889</v>
      </c>
      <c r="D15" s="44" t="n">
        <f aca="false">AVERAGE(D6:D10)</f>
        <v>13.744</v>
      </c>
      <c r="E15" s="44" t="n">
        <f aca="false">AVERAGE(E6:E10)</f>
        <v>12.112</v>
      </c>
      <c r="F15" s="44" t="n">
        <f aca="false">AVERAGE(F6:F10)</f>
        <v>12.58</v>
      </c>
      <c r="G15" s="44" t="n">
        <f aca="false">AVERAGE(G6:G10)</f>
        <v>11.36</v>
      </c>
      <c r="H15" s="44" t="n">
        <f aca="false">AVERAGE(H6:H10)</f>
        <v>12.42</v>
      </c>
      <c r="I15" s="44" t="n">
        <f aca="false">AVERAGE(I6:I10)</f>
        <v>11.28</v>
      </c>
      <c r="J15" s="44" t="n">
        <f aca="false">AVERAGE(J6:J10)</f>
        <v>12.08</v>
      </c>
      <c r="K15" s="44" t="n">
        <f aca="false">AVERAGE(K6:K14)</f>
        <v>9.43888888888889</v>
      </c>
    </row>
    <row r="16" s="1" customFormat="true" ht="26.1" hidden="false" customHeight="true" outlineLevel="0" collapsed="false">
      <c r="B16" s="20" t="s">
        <v>13</v>
      </c>
      <c r="C16" s="26" t="n">
        <f aca="false">STDEV(C6:C14)</f>
        <v>1.50203565573894</v>
      </c>
      <c r="D16" s="26" t="n">
        <f aca="false">STDEV(D6:D10)</f>
        <v>2.56528361005172</v>
      </c>
      <c r="E16" s="26" t="n">
        <f aca="false">STDEV(E6:E10)</f>
        <v>2.20175384636884</v>
      </c>
      <c r="F16" s="26" t="n">
        <f aca="false">STDEV(F6:F10)</f>
        <v>3.13958595996351</v>
      </c>
      <c r="G16" s="26" t="n">
        <f aca="false">STDEV(G6:G10)</f>
        <v>2.11612854051922</v>
      </c>
      <c r="H16" s="26" t="n">
        <f aca="false">STDEV(H6:H10)</f>
        <v>4.05425702194619</v>
      </c>
      <c r="I16" s="26" t="n">
        <f aca="false">STDEV(I6:I10)</f>
        <v>2.70776660737221</v>
      </c>
      <c r="J16" s="26" t="n">
        <f aca="false">STDEV(J6:J10)</f>
        <v>3.00116643990299</v>
      </c>
      <c r="K16" s="26" t="n">
        <f aca="false">STDEV(K6:K14)</f>
        <v>2.53226402871247</v>
      </c>
    </row>
    <row r="17" s="1" customFormat="true" ht="26.1" hidden="false" customHeight="true" outlineLevel="0" collapsed="false">
      <c r="B17" s="4" t="s">
        <v>14</v>
      </c>
      <c r="C17" s="26" t="n">
        <f aca="false">STDEV(C6:C14)/SQRT(9)</f>
        <v>0.50067855191298</v>
      </c>
      <c r="D17" s="26" t="n">
        <f aca="false">STDEV(D6:D14)/SQRT(8)</f>
        <v>1.34602987655231</v>
      </c>
      <c r="E17" s="26" t="n">
        <f aca="false">STDEV(E6:E14)/SQRT(9)</f>
        <v>0.987499648382497</v>
      </c>
      <c r="F17" s="26" t="n">
        <f aca="false">STDEV(F6:F14)/SQRT(9)</f>
        <v>1.20404411141047</v>
      </c>
      <c r="G17" s="26" t="n">
        <f aca="false">STDEV(G6:G14)/SQRT(9)</f>
        <v>0.738951542874125</v>
      </c>
      <c r="H17" s="26" t="n">
        <f aca="false">STDEV(H6:H14)/SQRT(9)</f>
        <v>1.05883991958588</v>
      </c>
      <c r="I17" s="26" t="n">
        <f aca="false">STDEV(I6:I14)/SQRT(9)</f>
        <v>1.20797248762718</v>
      </c>
      <c r="J17" s="26" t="n">
        <f aca="false">STDEV(J6:J14)/SQRT(9)</f>
        <v>1.06614570611463</v>
      </c>
      <c r="K17" s="26" t="n">
        <f aca="false">STDEV(K6:K14)/SQRT(9)</f>
        <v>0.844088009570823</v>
      </c>
    </row>
  </sheetData>
  <mergeCells count="3">
    <mergeCell ref="A1:O1"/>
    <mergeCell ref="B3:K3"/>
    <mergeCell ref="D4:J4"/>
  </mergeCells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1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:L2"/>
    </sheetView>
  </sheetViews>
  <sheetFormatPr defaultColWidth="5.41796875" defaultRowHeight="26.1" zeroHeight="false" outlineLevelRow="0" outlineLevelCol="0"/>
  <cols>
    <col collapsed="false" customWidth="true" hidden="false" outlineLevel="0" max="1" min="1" style="1" width="15.7"/>
    <col collapsed="false" customWidth="true" hidden="false" outlineLevel="0" max="10" min="2" style="1" width="12.56"/>
    <col collapsed="false" customWidth="true" hidden="false" outlineLevel="0" max="11" min="11" style="1" width="10.71"/>
    <col collapsed="false" customWidth="true" hidden="false" outlineLevel="0" max="21" min="12" style="1" width="14.7"/>
    <col collapsed="false" customWidth="false" hidden="false" outlineLevel="0" max="257" min="22" style="1" width="5.41"/>
  </cols>
  <sheetData>
    <row r="1" s="3" customFormat="true" ht="26.1" hidden="false" customHeight="true" outlineLevel="0" collapsed="false">
      <c r="A1" s="2" t="s">
        <v>52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</row>
    <row r="2" s="3" customFormat="true" ht="26.1" hidden="false" customHeight="true" outlineLevel="0" collapsed="false">
      <c r="A2" s="2" t="s">
        <v>53</v>
      </c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30"/>
      <c r="N2" s="30"/>
      <c r="O2" s="30"/>
      <c r="P2" s="30"/>
      <c r="Q2" s="30"/>
      <c r="R2" s="30"/>
    </row>
    <row r="3" s="3" customFormat="true" ht="26.1" hidden="false" customHeight="true" outlineLevel="0" collapsed="false">
      <c r="B3" s="57"/>
      <c r="C3" s="57"/>
      <c r="D3" s="57"/>
      <c r="E3" s="57"/>
      <c r="F3" s="57"/>
      <c r="G3" s="57"/>
      <c r="H3" s="57"/>
      <c r="I3" s="57"/>
      <c r="J3" s="57"/>
      <c r="K3" s="57"/>
      <c r="L3" s="57"/>
    </row>
    <row r="4" s="3" customFormat="true" ht="26.1" hidden="false" customHeight="true" outlineLevel="0" collapsed="false">
      <c r="B4" s="58"/>
      <c r="C4" s="58"/>
      <c r="D4" s="58"/>
      <c r="E4" s="58"/>
      <c r="F4" s="58"/>
      <c r="G4" s="59"/>
      <c r="H4" s="59"/>
      <c r="I4" s="59"/>
      <c r="J4" s="59"/>
      <c r="K4" s="59"/>
    </row>
    <row r="5" s="1" customFormat="true" ht="26.1" hidden="false" customHeight="true" outlineLevel="0" collapsed="false">
      <c r="B5" s="4" t="s">
        <v>54</v>
      </c>
      <c r="C5" s="4"/>
      <c r="D5" s="4"/>
      <c r="E5" s="4"/>
      <c r="F5" s="4"/>
      <c r="G5" s="4"/>
      <c r="H5" s="4"/>
      <c r="I5" s="4"/>
      <c r="J5" s="4"/>
      <c r="K5" s="4"/>
      <c r="M5" s="4" t="s">
        <v>55</v>
      </c>
      <c r="N5" s="4"/>
    </row>
    <row r="6" s="1" customFormat="true" ht="26.1" hidden="false" customHeight="true" outlineLevel="0" collapsed="false">
      <c r="B6" s="5" t="s">
        <v>25</v>
      </c>
      <c r="C6" s="6"/>
      <c r="D6" s="4" t="s">
        <v>40</v>
      </c>
      <c r="E6" s="4"/>
      <c r="F6" s="4"/>
      <c r="G6" s="4"/>
      <c r="H6" s="4"/>
      <c r="I6" s="4"/>
      <c r="J6" s="4"/>
      <c r="K6" s="6"/>
      <c r="M6" s="33" t="s">
        <v>56</v>
      </c>
      <c r="N6" s="33"/>
    </row>
    <row r="7" s="1" customFormat="true" ht="26.1" hidden="false" customHeight="true" outlineLevel="0" collapsed="false">
      <c r="B7" s="9"/>
      <c r="C7" s="10" t="s">
        <v>4</v>
      </c>
      <c r="D7" s="11" t="n">
        <v>5</v>
      </c>
      <c r="E7" s="12" t="n">
        <v>10</v>
      </c>
      <c r="F7" s="12" t="n">
        <v>20</v>
      </c>
      <c r="G7" s="12" t="n">
        <v>30</v>
      </c>
      <c r="H7" s="13" t="n">
        <v>40</v>
      </c>
      <c r="I7" s="13" t="n">
        <v>50</v>
      </c>
      <c r="J7" s="48" t="n">
        <v>60</v>
      </c>
      <c r="K7" s="10" t="s">
        <v>5</v>
      </c>
      <c r="M7" s="45" t="s">
        <v>47</v>
      </c>
      <c r="N7" s="45"/>
    </row>
    <row r="8" s="1" customFormat="true" ht="26.1" hidden="false" customHeight="true" outlineLevel="0" collapsed="false">
      <c r="B8" s="39" t="s">
        <v>6</v>
      </c>
      <c r="C8" s="40" t="n">
        <v>645</v>
      </c>
      <c r="D8" s="40" t="n">
        <v>973</v>
      </c>
      <c r="E8" s="40" t="n">
        <v>966</v>
      </c>
      <c r="F8" s="40" t="n">
        <v>1088</v>
      </c>
      <c r="G8" s="56" t="n">
        <v>1041</v>
      </c>
      <c r="H8" s="40" t="n">
        <v>1054</v>
      </c>
      <c r="I8" s="40" t="n">
        <v>978</v>
      </c>
      <c r="J8" s="40" t="n">
        <v>1146</v>
      </c>
      <c r="K8" s="40" t="n">
        <v>648</v>
      </c>
      <c r="M8" s="39" t="s">
        <v>6</v>
      </c>
      <c r="N8" s="60" t="n">
        <f aca="false">F8-C8</f>
        <v>443</v>
      </c>
    </row>
    <row r="9" s="1" customFormat="true" ht="26.1" hidden="false" customHeight="true" outlineLevel="0" collapsed="false">
      <c r="B9" s="39" t="s">
        <v>7</v>
      </c>
      <c r="C9" s="40" t="n">
        <v>765</v>
      </c>
      <c r="D9" s="40" t="n">
        <v>1343</v>
      </c>
      <c r="E9" s="40" t="n">
        <v>1319</v>
      </c>
      <c r="F9" s="40" t="n">
        <v>1080</v>
      </c>
      <c r="G9" s="56" t="n">
        <v>1176</v>
      </c>
      <c r="H9" s="40" t="n">
        <v>1139</v>
      </c>
      <c r="I9" s="40" t="n">
        <v>864</v>
      </c>
      <c r="J9" s="40" t="n">
        <v>918</v>
      </c>
      <c r="K9" s="40" t="n">
        <v>697</v>
      </c>
      <c r="M9" s="39" t="s">
        <v>7</v>
      </c>
      <c r="N9" s="60" t="n">
        <f aca="false">F9-C9</f>
        <v>315</v>
      </c>
    </row>
    <row r="10" s="1" customFormat="true" ht="26.1" hidden="false" customHeight="true" outlineLevel="0" collapsed="false">
      <c r="B10" s="39" t="s">
        <v>8</v>
      </c>
      <c r="C10" s="40" t="n">
        <v>611</v>
      </c>
      <c r="D10" s="40" t="n">
        <v>1233</v>
      </c>
      <c r="E10" s="40" t="n">
        <v>1150</v>
      </c>
      <c r="F10" s="40" t="n">
        <v>1236</v>
      </c>
      <c r="G10" s="56" t="n">
        <v>1260</v>
      </c>
      <c r="H10" s="40" t="n">
        <v>1385</v>
      </c>
      <c r="I10" s="40" t="n">
        <v>1170</v>
      </c>
      <c r="J10" s="40" t="n">
        <v>1133</v>
      </c>
      <c r="K10" s="40" t="n">
        <v>701</v>
      </c>
      <c r="M10" s="39" t="s">
        <v>8</v>
      </c>
      <c r="N10" s="60" t="n">
        <f aca="false">F10-C10</f>
        <v>625</v>
      </c>
    </row>
    <row r="11" s="1" customFormat="true" ht="26.1" hidden="false" customHeight="true" outlineLevel="0" collapsed="false">
      <c r="B11" s="39" t="s">
        <v>9</v>
      </c>
      <c r="C11" s="40" t="n">
        <v>800</v>
      </c>
      <c r="D11" s="40" t="n">
        <v>1278</v>
      </c>
      <c r="E11" s="40" t="n">
        <v>1205</v>
      </c>
      <c r="F11" s="40" t="n">
        <v>1440</v>
      </c>
      <c r="G11" s="56" t="n">
        <v>1370</v>
      </c>
      <c r="H11" s="40" t="n">
        <v>1329</v>
      </c>
      <c r="I11" s="40" t="n">
        <v>1179</v>
      </c>
      <c r="J11" s="40" t="n">
        <v>1241</v>
      </c>
      <c r="K11" s="40" t="n">
        <v>800</v>
      </c>
      <c r="M11" s="39" t="s">
        <v>9</v>
      </c>
      <c r="N11" s="60" t="n">
        <f aca="false">F11-C11</f>
        <v>640</v>
      </c>
    </row>
    <row r="12" s="1" customFormat="true" ht="26.1" hidden="false" customHeight="true" outlineLevel="0" collapsed="false">
      <c r="B12" s="39" t="s">
        <v>10</v>
      </c>
      <c r="C12" s="40" t="n">
        <v>833</v>
      </c>
      <c r="D12" s="40" t="n">
        <v>1455</v>
      </c>
      <c r="E12" s="40" t="n">
        <v>1386</v>
      </c>
      <c r="F12" s="40" t="n">
        <v>1591</v>
      </c>
      <c r="G12" s="56" t="n">
        <v>1506</v>
      </c>
      <c r="H12" s="40" t="n">
        <v>1221</v>
      </c>
      <c r="I12" s="40" t="n">
        <v>1236</v>
      </c>
      <c r="J12" s="40" t="n">
        <v>1262</v>
      </c>
      <c r="K12" s="40" t="n">
        <v>770</v>
      </c>
      <c r="M12" s="39" t="s">
        <v>10</v>
      </c>
      <c r="N12" s="60" t="n">
        <f aca="false">F12-C12</f>
        <v>758</v>
      </c>
    </row>
    <row r="13" s="1" customFormat="true" ht="26.1" hidden="false" customHeight="true" outlineLevel="0" collapsed="false">
      <c r="B13" s="39" t="s">
        <v>11</v>
      </c>
      <c r="C13" s="40" t="n">
        <v>1036</v>
      </c>
      <c r="D13" s="40" t="n">
        <v>1455</v>
      </c>
      <c r="E13" s="40" t="n">
        <v>1306</v>
      </c>
      <c r="F13" s="40" t="n">
        <v>1876</v>
      </c>
      <c r="G13" s="56" t="n">
        <v>1819</v>
      </c>
      <c r="H13" s="40" t="n">
        <v>1901</v>
      </c>
      <c r="I13" s="40" t="n">
        <v>1994</v>
      </c>
      <c r="J13" s="40" t="n">
        <v>1750</v>
      </c>
      <c r="K13" s="40" t="n">
        <v>973</v>
      </c>
      <c r="M13" s="39" t="s">
        <v>11</v>
      </c>
      <c r="N13" s="60" t="n">
        <f aca="false">F13-C13</f>
        <v>840</v>
      </c>
    </row>
    <row r="14" s="1" customFormat="true" ht="26.1" hidden="false" customHeight="true" outlineLevel="0" collapsed="false">
      <c r="B14" s="39" t="s">
        <v>26</v>
      </c>
      <c r="C14" s="40" t="n">
        <v>870</v>
      </c>
      <c r="D14" s="40" t="n">
        <v>1500</v>
      </c>
      <c r="E14" s="40" t="n">
        <v>1294</v>
      </c>
      <c r="F14" s="40" t="n">
        <v>1576</v>
      </c>
      <c r="G14" s="56" t="n">
        <v>1267</v>
      </c>
      <c r="H14" s="40" t="n">
        <v>1461</v>
      </c>
      <c r="I14" s="40" t="n">
        <v>1935</v>
      </c>
      <c r="J14" s="40" t="n">
        <v>1720</v>
      </c>
      <c r="K14" s="40" t="n">
        <v>749</v>
      </c>
      <c r="M14" s="39" t="s">
        <v>26</v>
      </c>
      <c r="N14" s="60" t="n">
        <f aca="false">F14-C14</f>
        <v>706</v>
      </c>
    </row>
    <row r="15" s="1" customFormat="true" ht="26.1" hidden="false" customHeight="true" outlineLevel="0" collapsed="false">
      <c r="B15" s="39" t="s">
        <v>27</v>
      </c>
      <c r="C15" s="40" t="n">
        <v>749</v>
      </c>
      <c r="D15" s="40" t="n">
        <v>1197</v>
      </c>
      <c r="E15" s="40" t="n">
        <v>1349</v>
      </c>
      <c r="F15" s="40" t="n">
        <v>1401</v>
      </c>
      <c r="G15" s="56" t="n">
        <v>124</v>
      </c>
      <c r="H15" s="40" t="n">
        <v>1108</v>
      </c>
      <c r="I15" s="40" t="n">
        <v>1261</v>
      </c>
      <c r="J15" s="40" t="n">
        <v>1047</v>
      </c>
      <c r="K15" s="40" t="n">
        <v>1049</v>
      </c>
      <c r="M15" s="39" t="s">
        <v>27</v>
      </c>
      <c r="N15" s="60" t="n">
        <f aca="false">F15-C15</f>
        <v>652</v>
      </c>
    </row>
    <row r="16" s="1" customFormat="true" ht="26.1" hidden="false" customHeight="true" outlineLevel="0" collapsed="false">
      <c r="B16" s="39" t="s">
        <v>28</v>
      </c>
      <c r="C16" s="47" t="n">
        <v>1041</v>
      </c>
      <c r="D16" s="47"/>
      <c r="E16" s="47" t="n">
        <v>1670</v>
      </c>
      <c r="F16" s="47" t="n">
        <v>1389</v>
      </c>
      <c r="G16" s="61" t="n">
        <v>1516</v>
      </c>
      <c r="H16" s="40" t="n">
        <v>1477</v>
      </c>
      <c r="I16" s="40" t="n">
        <v>1444</v>
      </c>
      <c r="J16" s="40" t="n">
        <v>1262</v>
      </c>
      <c r="K16" s="40" t="n">
        <v>752</v>
      </c>
      <c r="M16" s="39" t="s">
        <v>28</v>
      </c>
      <c r="N16" s="60" t="n">
        <f aca="false">F16-C16</f>
        <v>348</v>
      </c>
    </row>
    <row r="17" s="1" customFormat="true" ht="26.1" hidden="false" customHeight="true" outlineLevel="0" collapsed="false">
      <c r="B17" s="20" t="s">
        <v>12</v>
      </c>
      <c r="C17" s="41" t="n">
        <f aca="false">AVERAGE(C8:C16)</f>
        <v>816.666666666667</v>
      </c>
      <c r="D17" s="41" t="n">
        <f aca="false">AVERAGE(D8:D12)</f>
        <v>1256.4</v>
      </c>
      <c r="E17" s="41" t="n">
        <f aca="false">AVERAGE(E8:E12)</f>
        <v>1205.2</v>
      </c>
      <c r="F17" s="41" t="n">
        <f aca="false">AVERAGE(F8:F12)</f>
        <v>1287</v>
      </c>
      <c r="G17" s="41" t="n">
        <f aca="false">AVERAGE(G8:G12)</f>
        <v>1270.6</v>
      </c>
      <c r="H17" s="41" t="n">
        <f aca="false">AVERAGE(H8:H12)</f>
        <v>1225.6</v>
      </c>
      <c r="I17" s="41" t="n">
        <f aca="false">AVERAGE(I8:I12)</f>
        <v>1085.4</v>
      </c>
      <c r="J17" s="41" t="n">
        <f aca="false">AVERAGE(J8:J12)</f>
        <v>1140</v>
      </c>
      <c r="K17" s="41" t="n">
        <f aca="false">AVERAGE(K8:K16)</f>
        <v>793.222222222222</v>
      </c>
      <c r="M17" s="20" t="s">
        <v>12</v>
      </c>
      <c r="N17" s="41" t="n">
        <f aca="false">AVERAGE(N8:N16)</f>
        <v>591.888888888889</v>
      </c>
    </row>
    <row r="18" s="1" customFormat="true" ht="26.1" hidden="false" customHeight="true" outlineLevel="0" collapsed="false">
      <c r="B18" s="20" t="s">
        <v>13</v>
      </c>
      <c r="C18" s="21" t="n">
        <f aca="false">STDEV(C8:C16)</f>
        <v>150.348761218708</v>
      </c>
      <c r="D18" s="21" t="n">
        <f aca="false">STDEV(D8:D12)</f>
        <v>179.074844687913</v>
      </c>
      <c r="E18" s="21" t="n">
        <f aca="false">STDEV(E8:E12)</f>
        <v>162.713551986305</v>
      </c>
      <c r="F18" s="21" t="n">
        <f aca="false">STDEV(F8:F12)</f>
        <v>224.095961587888</v>
      </c>
      <c r="G18" s="21" t="n">
        <f aca="false">STDEV(G8:G12)</f>
        <v>178.235237817891</v>
      </c>
      <c r="H18" s="21" t="n">
        <f aca="false">STDEV(H8:H12)</f>
        <v>135.154726147479</v>
      </c>
      <c r="I18" s="21" t="n">
        <f aca="false">STDEV(I8:I12)</f>
        <v>157.441417676544</v>
      </c>
      <c r="J18" s="21" t="n">
        <f aca="false">STDEV(J8:J12)</f>
        <v>136.431301393778</v>
      </c>
      <c r="K18" s="21" t="n">
        <f aca="false">STDEV(K8:K16)</f>
        <v>132.681741187115</v>
      </c>
      <c r="M18" s="20" t="s">
        <v>13</v>
      </c>
      <c r="N18" s="21" t="n">
        <f aca="false">STDEV(N8:N16)</f>
        <v>182.864324325745</v>
      </c>
    </row>
    <row r="19" s="1" customFormat="true" ht="26.1" hidden="false" customHeight="true" outlineLevel="0" collapsed="false">
      <c r="B19" s="4" t="s">
        <v>14</v>
      </c>
      <c r="C19" s="21" t="n">
        <f aca="false">STDEV(C8:C16)/SQRT(9)</f>
        <v>50.1162537395693</v>
      </c>
      <c r="D19" s="21" t="n">
        <f aca="false">STDEV(D8:D16)/SQRT(8)</f>
        <v>61.5666740789435</v>
      </c>
      <c r="E19" s="21" t="n">
        <f aca="false">STDEV(E8:E16)/SQRT(9)</f>
        <v>63.4510844939375</v>
      </c>
      <c r="F19" s="21" t="n">
        <f aca="false">STDEV(F8:F16)/SQRT(9)</f>
        <v>85.1254158271963</v>
      </c>
      <c r="G19" s="21" t="n">
        <f aca="false">STDEV(G8:G16)/SQRT(9)</f>
        <v>157.61353932254</v>
      </c>
      <c r="H19" s="21" t="n">
        <f aca="false">STDEV(H8:H16)/SQRT(9)</f>
        <v>86.6373347799768</v>
      </c>
      <c r="I19" s="21" t="n">
        <f aca="false">STDEV(I8:I16)/SQRT(9)</f>
        <v>130.280407459837</v>
      </c>
      <c r="J19" s="21" t="n">
        <f aca="false">STDEV(J8:J16)/SQRT(9)</f>
        <v>94.3825123737195</v>
      </c>
      <c r="K19" s="21" t="n">
        <f aca="false">STDEV(K8:K16)/SQRT(9)</f>
        <v>44.2272470623715</v>
      </c>
      <c r="M19" s="4" t="s">
        <v>14</v>
      </c>
      <c r="N19" s="21" t="n">
        <f aca="false">STDEV(N8:N16)/SQRT(9)</f>
        <v>60.9547747752482</v>
      </c>
    </row>
  </sheetData>
  <mergeCells count="8">
    <mergeCell ref="A1:X1"/>
    <mergeCell ref="A2:L2"/>
    <mergeCell ref="B3:L3"/>
    <mergeCell ref="B5:K5"/>
    <mergeCell ref="M5:N5"/>
    <mergeCell ref="D6:J6"/>
    <mergeCell ref="M6:N6"/>
    <mergeCell ref="M7:N7"/>
  </mergeCells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4" activeCellId="0" sqref="B4:H4"/>
    </sheetView>
  </sheetViews>
  <sheetFormatPr defaultColWidth="5.41796875" defaultRowHeight="26.1" zeroHeight="false" outlineLevelRow="0" outlineLevelCol="0"/>
  <cols>
    <col collapsed="false" customWidth="true" hidden="false" outlineLevel="0" max="21" min="1" style="1" width="17.7"/>
    <col collapsed="false" customWidth="false" hidden="false" outlineLevel="0" max="257" min="22" style="1" width="5.41"/>
  </cols>
  <sheetData>
    <row r="1" s="3" customFormat="true" ht="26.1" hidden="false" customHeight="true" outlineLevel="0" collapsed="false">
      <c r="A1" s="2" t="s">
        <v>15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</row>
    <row r="2" s="3" customFormat="true" ht="26.1" hidden="false" customHeight="true" outlineLevel="0" collapsed="false">
      <c r="A2" s="22"/>
      <c r="B2" s="22"/>
      <c r="C2" s="22"/>
      <c r="D2" s="22"/>
      <c r="E2" s="22"/>
      <c r="F2" s="22"/>
      <c r="G2" s="22"/>
      <c r="H2" s="22"/>
    </row>
    <row r="3" s="1" customFormat="true" ht="26.1" hidden="false" customHeight="true" outlineLevel="0" collapsed="false">
      <c r="B3" s="23"/>
      <c r="C3" s="23"/>
      <c r="D3" s="23"/>
      <c r="E3" s="23"/>
      <c r="F3" s="23"/>
      <c r="G3" s="23"/>
      <c r="H3" s="23"/>
    </row>
    <row r="4" s="1" customFormat="true" ht="26.1" hidden="false" customHeight="true" outlineLevel="0" collapsed="false">
      <c r="B4" s="4" t="s">
        <v>16</v>
      </c>
      <c r="C4" s="4"/>
      <c r="D4" s="4"/>
      <c r="E4" s="4"/>
      <c r="F4" s="4"/>
      <c r="G4" s="4"/>
      <c r="H4" s="4"/>
    </row>
    <row r="5" s="1" customFormat="true" ht="26.1" hidden="false" customHeight="true" outlineLevel="0" collapsed="false">
      <c r="B5" s="9" t="s">
        <v>2</v>
      </c>
      <c r="C5" s="6"/>
      <c r="D5" s="4" t="s">
        <v>3</v>
      </c>
      <c r="E5" s="4"/>
      <c r="F5" s="4"/>
      <c r="G5" s="4"/>
      <c r="H5" s="24"/>
    </row>
    <row r="6" s="1" customFormat="true" ht="26.1" hidden="false" customHeight="true" outlineLevel="0" collapsed="false">
      <c r="B6" s="25"/>
      <c r="C6" s="10" t="s">
        <v>4</v>
      </c>
      <c r="D6" s="11" t="n">
        <v>5</v>
      </c>
      <c r="E6" s="12" t="n">
        <v>10</v>
      </c>
      <c r="F6" s="12" t="n">
        <v>20</v>
      </c>
      <c r="G6" s="13" t="n">
        <v>30</v>
      </c>
      <c r="H6" s="4" t="s">
        <v>5</v>
      </c>
    </row>
    <row r="7" s="1" customFormat="true" ht="26.1" hidden="false" customHeight="true" outlineLevel="0" collapsed="false">
      <c r="B7" s="14" t="s">
        <v>6</v>
      </c>
      <c r="C7" s="15" t="n">
        <v>10.5</v>
      </c>
      <c r="D7" s="16" t="n">
        <v>13.7</v>
      </c>
      <c r="E7" s="17" t="n">
        <v>16</v>
      </c>
      <c r="F7" s="17" t="n">
        <v>16.04</v>
      </c>
      <c r="G7" s="17" t="n">
        <v>16.2</v>
      </c>
      <c r="H7" s="18" t="n">
        <v>10.4</v>
      </c>
    </row>
    <row r="8" s="1" customFormat="true" ht="26.1" hidden="false" customHeight="true" outlineLevel="0" collapsed="false">
      <c r="B8" s="19" t="s">
        <v>7</v>
      </c>
      <c r="C8" s="15" t="n">
        <v>11.9</v>
      </c>
      <c r="D8" s="16" t="n">
        <v>15.8</v>
      </c>
      <c r="E8" s="17" t="n">
        <v>16.9</v>
      </c>
      <c r="F8" s="17" t="n">
        <v>16.5</v>
      </c>
      <c r="G8" s="17" t="n">
        <v>16.8</v>
      </c>
      <c r="H8" s="18" t="n">
        <v>12.2</v>
      </c>
    </row>
    <row r="9" s="1" customFormat="true" ht="26.1" hidden="false" customHeight="true" outlineLevel="0" collapsed="false">
      <c r="B9" s="19" t="s">
        <v>8</v>
      </c>
      <c r="C9" s="15" t="n">
        <v>10.2</v>
      </c>
      <c r="D9" s="16" t="n">
        <v>13.5</v>
      </c>
      <c r="E9" s="17" t="n">
        <v>14.7</v>
      </c>
      <c r="F9" s="17" t="n">
        <v>14.3</v>
      </c>
      <c r="G9" s="17" t="n">
        <v>15.2</v>
      </c>
      <c r="H9" s="18" t="n">
        <v>9.07</v>
      </c>
    </row>
    <row r="10" s="1" customFormat="true" ht="26.1" hidden="false" customHeight="true" outlineLevel="0" collapsed="false">
      <c r="B10" s="19" t="s">
        <v>9</v>
      </c>
      <c r="C10" s="15" t="n">
        <v>15.2</v>
      </c>
      <c r="D10" s="16" t="n">
        <v>16.3</v>
      </c>
      <c r="E10" s="17" t="n">
        <v>16.5</v>
      </c>
      <c r="F10" s="17" t="n">
        <v>16.8</v>
      </c>
      <c r="G10" s="17" t="n">
        <v>16.3</v>
      </c>
      <c r="H10" s="18" t="n">
        <v>13</v>
      </c>
    </row>
    <row r="11" s="1" customFormat="true" ht="26.1" hidden="false" customHeight="true" outlineLevel="0" collapsed="false">
      <c r="B11" s="19" t="s">
        <v>10</v>
      </c>
      <c r="C11" s="15" t="n">
        <v>11.3</v>
      </c>
      <c r="D11" s="16"/>
      <c r="E11" s="17" t="n">
        <v>18.5</v>
      </c>
      <c r="F11" s="17" t="n">
        <v>16.2</v>
      </c>
      <c r="G11" s="17" t="n">
        <v>14.7</v>
      </c>
      <c r="H11" s="18" t="n">
        <v>12.4</v>
      </c>
    </row>
    <row r="12" s="1" customFormat="true" ht="26.1" hidden="false" customHeight="true" outlineLevel="0" collapsed="false">
      <c r="B12" s="19" t="s">
        <v>11</v>
      </c>
      <c r="C12" s="15" t="n">
        <v>13.1</v>
      </c>
      <c r="D12" s="16" t="n">
        <v>19.4</v>
      </c>
      <c r="E12" s="17" t="n">
        <v>17.8</v>
      </c>
      <c r="F12" s="17" t="n">
        <v>19.1</v>
      </c>
      <c r="G12" s="17" t="n">
        <v>21.08</v>
      </c>
      <c r="H12" s="18" t="n">
        <v>14.5</v>
      </c>
    </row>
    <row r="13" s="1" customFormat="true" ht="26.1" hidden="false" customHeight="true" outlineLevel="0" collapsed="false">
      <c r="B13" s="20" t="s">
        <v>12</v>
      </c>
      <c r="C13" s="26" t="n">
        <f aca="false">AVERAGE(C7:C12)</f>
        <v>12.0333333333333</v>
      </c>
      <c r="D13" s="26" t="n">
        <f aca="false">AVERAGE(D7:D12)</f>
        <v>15.74</v>
      </c>
      <c r="E13" s="26" t="n">
        <f aca="false">AVERAGE(E7:E12)</f>
        <v>16.7333333333333</v>
      </c>
      <c r="F13" s="26" t="n">
        <f aca="false">AVERAGE(F7:F12)</f>
        <v>16.49</v>
      </c>
      <c r="G13" s="26" t="n">
        <f aca="false">AVERAGE(G7:G12)</f>
        <v>16.7133333333333</v>
      </c>
      <c r="H13" s="26" t="n">
        <f aca="false">AVERAGE(H7:H12)</f>
        <v>11.9283333333333</v>
      </c>
    </row>
    <row r="14" s="1" customFormat="true" ht="26.1" hidden="false" customHeight="true" outlineLevel="0" collapsed="false">
      <c r="B14" s="20" t="s">
        <v>13</v>
      </c>
      <c r="C14" s="26" t="n">
        <f aca="false">STDEV(C7:C12)</f>
        <v>1.86726180988812</v>
      </c>
      <c r="D14" s="26" t="n">
        <f aca="false">STDEV(D7:D12)</f>
        <v>2.39227924791401</v>
      </c>
      <c r="E14" s="26" t="n">
        <f aca="false">STDEV(E7:E12)</f>
        <v>1.34263422668524</v>
      </c>
      <c r="F14" s="26" t="n">
        <f aca="false">STDEV(F7:F12)</f>
        <v>1.54861228201251</v>
      </c>
      <c r="G14" s="26" t="n">
        <f aca="false">STDEV(G7:G12)</f>
        <v>2.27390999528712</v>
      </c>
      <c r="H14" s="26" t="n">
        <f aca="false">STDEV(H7:H12)</f>
        <v>1.92686705993607</v>
      </c>
    </row>
    <row r="15" s="1" customFormat="true" ht="26.1" hidden="false" customHeight="true" outlineLevel="0" collapsed="false">
      <c r="B15" s="4" t="s">
        <v>14</v>
      </c>
      <c r="C15" s="26" t="n">
        <f aca="false">STDEV(C7:C12)/SQRT(6)</f>
        <v>0.762306441735285</v>
      </c>
      <c r="D15" s="26" t="n">
        <f aca="false">STDEV(D7:D12)/SQRT(5)</f>
        <v>1.06985980389956</v>
      </c>
      <c r="E15" s="26" t="n">
        <f aca="false">STDEV(E7:E12)/SQRT(6)</f>
        <v>0.548128127762519</v>
      </c>
      <c r="F15" s="26" t="n">
        <f aca="false">STDEV(F7:F12)/SQRT(6)</f>
        <v>0.63221831672295</v>
      </c>
      <c r="G15" s="26" t="n">
        <f aca="false">STDEV(G7:G12)/SQRT(6)</f>
        <v>0.928319868244657</v>
      </c>
      <c r="H15" s="26" t="n">
        <f aca="false">STDEV(H7:H12)/SQRT(6)</f>
        <v>0.78664018317003</v>
      </c>
    </row>
  </sheetData>
  <mergeCells count="4">
    <mergeCell ref="A1:P1"/>
    <mergeCell ref="A2:H2"/>
    <mergeCell ref="B4:H4"/>
    <mergeCell ref="D5:G5"/>
  </mergeCells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4" activeCellId="0" sqref="I4:J4"/>
    </sheetView>
  </sheetViews>
  <sheetFormatPr defaultColWidth="5.41796875" defaultRowHeight="26.1" zeroHeight="false" outlineLevelRow="0" outlineLevelCol="0"/>
  <cols>
    <col collapsed="false" customWidth="true" hidden="false" outlineLevel="0" max="8" min="1" style="1" width="15.7"/>
    <col collapsed="false" customWidth="true" hidden="false" outlineLevel="0" max="31" min="9" style="1" width="14.7"/>
    <col collapsed="false" customWidth="false" hidden="false" outlineLevel="0" max="257" min="32" style="1" width="5.41"/>
  </cols>
  <sheetData>
    <row r="1" s="1" customFormat="true" ht="26.1" hidden="false" customHeight="true" outlineLevel="0" collapsed="false">
      <c r="A1" s="27" t="s">
        <v>17</v>
      </c>
      <c r="B1" s="27"/>
      <c r="C1" s="27"/>
      <c r="D1" s="27"/>
      <c r="E1" s="27"/>
      <c r="F1" s="27"/>
      <c r="G1" s="27"/>
      <c r="H1" s="27"/>
      <c r="I1" s="27"/>
      <c r="J1" s="27"/>
      <c r="K1" s="28"/>
      <c r="L1" s="28"/>
      <c r="M1" s="28"/>
      <c r="N1" s="28"/>
      <c r="O1" s="28"/>
      <c r="P1" s="28"/>
      <c r="Q1" s="28"/>
      <c r="R1" s="28"/>
      <c r="S1" s="28"/>
      <c r="T1" s="28"/>
      <c r="U1" s="28"/>
      <c r="V1" s="28"/>
      <c r="W1" s="28"/>
      <c r="X1" s="28"/>
      <c r="Y1" s="28"/>
      <c r="Z1" s="28"/>
      <c r="AA1" s="28"/>
    </row>
    <row r="2" s="1" customFormat="true" ht="26.1" hidden="false" customHeight="true" outlineLevel="0" collapsed="false">
      <c r="A2" s="29" t="s">
        <v>18</v>
      </c>
      <c r="B2" s="29"/>
      <c r="C2" s="29"/>
      <c r="D2" s="29"/>
      <c r="E2" s="29"/>
      <c r="F2" s="29"/>
      <c r="G2" s="29"/>
      <c r="H2" s="29"/>
      <c r="I2" s="30"/>
      <c r="J2" s="30"/>
      <c r="K2" s="30"/>
      <c r="L2" s="30"/>
      <c r="M2" s="30"/>
      <c r="N2" s="30"/>
      <c r="O2" s="30"/>
      <c r="P2" s="30"/>
      <c r="Q2" s="30"/>
      <c r="R2" s="30"/>
      <c r="S2" s="30"/>
      <c r="T2" s="30"/>
      <c r="U2" s="30"/>
      <c r="V2" s="3"/>
      <c r="W2" s="3"/>
      <c r="X2" s="3"/>
      <c r="Y2" s="3"/>
      <c r="Z2" s="3"/>
      <c r="AA2" s="3"/>
    </row>
    <row r="3" s="1" customFormat="true" ht="26.1" hidden="false" customHeight="true" outlineLevel="0" collapsed="false">
      <c r="A3" s="23"/>
      <c r="B3" s="23"/>
      <c r="C3" s="23"/>
      <c r="D3" s="23"/>
      <c r="E3" s="23"/>
      <c r="F3" s="23"/>
      <c r="G3" s="23"/>
      <c r="H3" s="23"/>
    </row>
    <row r="4" s="1" customFormat="true" ht="26.1" hidden="false" customHeight="true" outlineLevel="0" collapsed="false">
      <c r="A4" s="4" t="s">
        <v>19</v>
      </c>
      <c r="B4" s="4"/>
      <c r="C4" s="4"/>
      <c r="D4" s="4"/>
      <c r="E4" s="4"/>
      <c r="F4" s="4"/>
      <c r="G4" s="4"/>
      <c r="H4" s="23"/>
      <c r="I4" s="4" t="s">
        <v>20</v>
      </c>
      <c r="J4" s="4"/>
    </row>
    <row r="5" s="1" customFormat="true" ht="26.1" hidden="false" customHeight="true" outlineLevel="0" collapsed="false">
      <c r="A5" s="5" t="s">
        <v>2</v>
      </c>
      <c r="B5" s="6"/>
      <c r="C5" s="7" t="s">
        <v>3</v>
      </c>
      <c r="D5" s="31"/>
      <c r="E5" s="31"/>
      <c r="F5" s="10"/>
      <c r="G5" s="24"/>
      <c r="H5" s="32"/>
      <c r="I5" s="33" t="s">
        <v>21</v>
      </c>
      <c r="J5" s="33"/>
    </row>
    <row r="6" s="1" customFormat="true" ht="26.1" hidden="false" customHeight="true" outlineLevel="0" collapsed="false">
      <c r="A6" s="9"/>
      <c r="B6" s="10" t="s">
        <v>4</v>
      </c>
      <c r="C6" s="11" t="n">
        <v>5</v>
      </c>
      <c r="D6" s="12" t="n">
        <v>10</v>
      </c>
      <c r="E6" s="12" t="n">
        <v>20</v>
      </c>
      <c r="F6" s="13" t="n">
        <v>30</v>
      </c>
      <c r="G6" s="4" t="s">
        <v>5</v>
      </c>
      <c r="H6" s="32"/>
      <c r="I6" s="33" t="s">
        <v>22</v>
      </c>
      <c r="J6" s="33"/>
    </row>
    <row r="7" s="1" customFormat="true" ht="26.1" hidden="false" customHeight="true" outlineLevel="0" collapsed="false">
      <c r="A7" s="14" t="s">
        <v>6</v>
      </c>
      <c r="B7" s="15" t="n">
        <v>1352</v>
      </c>
      <c r="C7" s="16" t="n">
        <v>1910</v>
      </c>
      <c r="D7" s="17" t="n">
        <v>2272</v>
      </c>
      <c r="E7" s="17" t="n">
        <v>2165</v>
      </c>
      <c r="F7" s="17" t="n">
        <v>2082</v>
      </c>
      <c r="G7" s="18" t="n">
        <v>1248</v>
      </c>
      <c r="H7" s="34"/>
      <c r="I7" s="14" t="s">
        <v>6</v>
      </c>
      <c r="J7" s="18" t="n">
        <f aca="false">E7-B7</f>
        <v>813</v>
      </c>
    </row>
    <row r="8" s="1" customFormat="true" ht="26.1" hidden="false" customHeight="true" outlineLevel="0" collapsed="false">
      <c r="A8" s="19" t="s">
        <v>7</v>
      </c>
      <c r="B8" s="15" t="n">
        <v>1339</v>
      </c>
      <c r="C8" s="16" t="n">
        <v>2216</v>
      </c>
      <c r="D8" s="17" t="n">
        <v>2260</v>
      </c>
      <c r="E8" s="17" t="n">
        <v>1903</v>
      </c>
      <c r="F8" s="17" t="n">
        <v>1905</v>
      </c>
      <c r="G8" s="18" t="n">
        <v>1150</v>
      </c>
      <c r="H8" s="34"/>
      <c r="I8" s="19" t="s">
        <v>7</v>
      </c>
      <c r="J8" s="18" t="n">
        <f aca="false">E8-B8</f>
        <v>564</v>
      </c>
    </row>
    <row r="9" s="1" customFormat="true" ht="26.1" hidden="false" customHeight="true" outlineLevel="0" collapsed="false">
      <c r="A9" s="19" t="s">
        <v>8</v>
      </c>
      <c r="B9" s="15" t="n">
        <v>1014</v>
      </c>
      <c r="C9" s="16" t="n">
        <v>1704</v>
      </c>
      <c r="D9" s="17" t="n">
        <v>1907</v>
      </c>
      <c r="E9" s="17" t="n">
        <v>1833</v>
      </c>
      <c r="F9" s="17" t="n">
        <v>1813</v>
      </c>
      <c r="G9" s="18" t="n">
        <v>789</v>
      </c>
      <c r="H9" s="34"/>
      <c r="I9" s="19" t="s">
        <v>8</v>
      </c>
      <c r="J9" s="18" t="n">
        <f aca="false">E9-B9</f>
        <v>819</v>
      </c>
    </row>
    <row r="10" s="1" customFormat="true" ht="26.1" hidden="false" customHeight="true" outlineLevel="0" collapsed="false">
      <c r="A10" s="19" t="s">
        <v>9</v>
      </c>
      <c r="B10" s="15" t="n">
        <v>1064</v>
      </c>
      <c r="C10" s="16" t="n">
        <v>1552</v>
      </c>
      <c r="D10" s="17" t="n">
        <v>1260</v>
      </c>
      <c r="E10" s="17" t="n">
        <v>1513</v>
      </c>
      <c r="F10" s="17" t="n">
        <v>1589</v>
      </c>
      <c r="G10" s="18" t="n">
        <v>1417</v>
      </c>
      <c r="H10" s="34"/>
      <c r="I10" s="19" t="s">
        <v>9</v>
      </c>
      <c r="J10" s="18" t="n">
        <f aca="false">E10-B10</f>
        <v>449</v>
      </c>
    </row>
    <row r="11" s="1" customFormat="true" ht="26.1" hidden="false" customHeight="true" outlineLevel="0" collapsed="false">
      <c r="A11" s="19" t="s">
        <v>10</v>
      </c>
      <c r="B11" s="15" t="n">
        <v>1126</v>
      </c>
      <c r="C11" s="16"/>
      <c r="D11" s="17" t="n">
        <v>1409</v>
      </c>
      <c r="E11" s="17" t="n">
        <v>1674</v>
      </c>
      <c r="F11" s="17" t="n">
        <v>1357</v>
      </c>
      <c r="G11" s="18" t="n">
        <v>1273</v>
      </c>
      <c r="H11" s="34"/>
      <c r="I11" s="19" t="s">
        <v>10</v>
      </c>
      <c r="J11" s="18" t="n">
        <f aca="false">E11-B11</f>
        <v>548</v>
      </c>
    </row>
    <row r="12" s="1" customFormat="true" ht="26.1" hidden="false" customHeight="true" outlineLevel="0" collapsed="false">
      <c r="A12" s="19" t="s">
        <v>11</v>
      </c>
      <c r="B12" s="15" t="n">
        <v>1442</v>
      </c>
      <c r="C12" s="16" t="n">
        <v>1478</v>
      </c>
      <c r="D12" s="17" t="n">
        <v>1372</v>
      </c>
      <c r="E12" s="17" t="n">
        <v>1667</v>
      </c>
      <c r="F12" s="17" t="n">
        <v>1707</v>
      </c>
      <c r="G12" s="18" t="n">
        <v>1310</v>
      </c>
      <c r="H12" s="34"/>
      <c r="I12" s="19" t="s">
        <v>11</v>
      </c>
      <c r="J12" s="18" t="n">
        <f aca="false">E12-B12</f>
        <v>225</v>
      </c>
    </row>
    <row r="13" s="1" customFormat="true" ht="26.1" hidden="false" customHeight="true" outlineLevel="0" collapsed="false">
      <c r="A13" s="20" t="s">
        <v>12</v>
      </c>
      <c r="B13" s="26" t="n">
        <f aca="false">AVERAGE(B7:B12)</f>
        <v>1222.83333333333</v>
      </c>
      <c r="C13" s="26" t="n">
        <f aca="false">AVERAGE(C7:C12)</f>
        <v>1772</v>
      </c>
      <c r="D13" s="26" t="n">
        <f aca="false">AVERAGE(D7:D12)</f>
        <v>1746.66666666667</v>
      </c>
      <c r="E13" s="26" t="n">
        <f aca="false">AVERAGE(E7:E12)</f>
        <v>1792.5</v>
      </c>
      <c r="F13" s="26" t="n">
        <f aca="false">AVERAGE(F7:F12)</f>
        <v>1742.16666666667</v>
      </c>
      <c r="G13" s="26" t="n">
        <f aca="false">AVERAGE(G7:G12)</f>
        <v>1197.83333333333</v>
      </c>
      <c r="H13" s="35"/>
      <c r="I13" s="36" t="s">
        <v>12</v>
      </c>
      <c r="J13" s="37" t="n">
        <f aca="false">AVERAGE(J7:J12)</f>
        <v>569.666666666667</v>
      </c>
    </row>
    <row r="14" s="1" customFormat="true" ht="26.1" hidden="false" customHeight="true" outlineLevel="0" collapsed="false">
      <c r="A14" s="20" t="s">
        <v>13</v>
      </c>
      <c r="B14" s="26" t="n">
        <f aca="false">STDEV(B7:B12)</f>
        <v>176.877829777128</v>
      </c>
      <c r="C14" s="26" t="n">
        <f aca="false">STDEV(C7:C12)</f>
        <v>298.177799307729</v>
      </c>
      <c r="D14" s="26" t="n">
        <f aca="false">STDEV(D7:D12)</f>
        <v>459.658859010317</v>
      </c>
      <c r="E14" s="26" t="n">
        <f aca="false">STDEV(E7:E12)</f>
        <v>228.262787155506</v>
      </c>
      <c r="F14" s="26" t="n">
        <f aca="false">STDEV(F7:F12)</f>
        <v>253.009420114482</v>
      </c>
      <c r="G14" s="26" t="n">
        <f aca="false">STDEV(G7:G12)</f>
        <v>218.272688778662</v>
      </c>
      <c r="H14" s="35"/>
      <c r="I14" s="36" t="s">
        <v>13</v>
      </c>
      <c r="J14" s="37" t="n">
        <f aca="false">STDEV(J7:J12)</f>
        <v>225.935979132733</v>
      </c>
    </row>
    <row r="15" s="1" customFormat="true" ht="26.1" hidden="false" customHeight="true" outlineLevel="0" collapsed="false">
      <c r="A15" s="4" t="s">
        <v>14</v>
      </c>
      <c r="B15" s="26" t="n">
        <f aca="false">STDEV(B7:B12)/SQRT(6)</f>
        <v>72.2100716274707</v>
      </c>
      <c r="C15" s="26" t="n">
        <f aca="false">STDEV(C7:C12)/SQRT(5)</f>
        <v>133.349165726674</v>
      </c>
      <c r="D15" s="26" t="n">
        <f aca="false">STDEV(D7:D12)/SQRT(6)</f>
        <v>187.654943387532</v>
      </c>
      <c r="E15" s="26" t="n">
        <f aca="false">STDEV(E7:E12)/SQRT(6)</f>
        <v>93.1878926327521</v>
      </c>
      <c r="F15" s="26" t="n">
        <f aca="false">STDEV(F7:F12)/SQRT(6)</f>
        <v>103.290663232991</v>
      </c>
      <c r="G15" s="26" t="n">
        <f aca="false">STDEV(G7:G12)/SQRT(6)</f>
        <v>89.1094520488396</v>
      </c>
      <c r="H15" s="35"/>
      <c r="I15" s="33" t="s">
        <v>14</v>
      </c>
      <c r="J15" s="38" t="n">
        <f aca="false">STDEV(J7:J12)/SQRT(6)</f>
        <v>92.2379772352172</v>
      </c>
    </row>
  </sheetData>
  <mergeCells count="5">
    <mergeCell ref="A1:J1"/>
    <mergeCell ref="A4:G4"/>
    <mergeCell ref="I4:J4"/>
    <mergeCell ref="I5:J5"/>
    <mergeCell ref="I6:J6"/>
  </mergeCells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" activeCellId="0" sqref="A3:G3"/>
    </sheetView>
  </sheetViews>
  <sheetFormatPr defaultColWidth="5.41796875" defaultRowHeight="26.1" zeroHeight="false" outlineLevelRow="0" outlineLevelCol="0"/>
  <cols>
    <col collapsed="false" customWidth="true" hidden="false" outlineLevel="0" max="7" min="1" style="1" width="17.7"/>
    <col collapsed="false" customWidth="true" hidden="false" outlineLevel="0" max="19" min="8" style="1" width="14.7"/>
    <col collapsed="false" customWidth="false" hidden="false" outlineLevel="0" max="257" min="20" style="1" width="5.41"/>
  </cols>
  <sheetData>
    <row r="1" s="3" customFormat="true" ht="26.1" hidden="false" customHeight="true" outlineLevel="0" collapsed="false">
      <c r="A1" s="2" t="s">
        <v>23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</row>
    <row r="2" s="3" customFormat="true" ht="26.1" hidden="false" customHeight="true" outlineLevel="0" collapsed="false">
      <c r="A2" s="30"/>
      <c r="B2" s="30"/>
      <c r="C2" s="30"/>
      <c r="D2" s="30"/>
      <c r="E2" s="30"/>
      <c r="F2" s="30"/>
      <c r="G2" s="30"/>
      <c r="H2" s="30"/>
      <c r="I2" s="30"/>
      <c r="J2" s="30"/>
      <c r="K2" s="30"/>
      <c r="L2" s="30"/>
      <c r="M2" s="30"/>
      <c r="N2" s="30"/>
      <c r="O2" s="30"/>
    </row>
    <row r="3" s="1" customFormat="true" ht="26.1" hidden="false" customHeight="true" outlineLevel="0" collapsed="false">
      <c r="A3" s="4" t="s">
        <v>24</v>
      </c>
      <c r="B3" s="4"/>
      <c r="C3" s="4"/>
      <c r="D3" s="4"/>
      <c r="E3" s="4"/>
      <c r="F3" s="4"/>
      <c r="G3" s="4"/>
    </row>
    <row r="4" s="1" customFormat="true" ht="26.1" hidden="false" customHeight="true" outlineLevel="0" collapsed="false">
      <c r="A4" s="5" t="s">
        <v>25</v>
      </c>
      <c r="B4" s="6"/>
      <c r="C4" s="4" t="s">
        <v>3</v>
      </c>
      <c r="D4" s="4"/>
      <c r="E4" s="4"/>
      <c r="F4" s="4"/>
      <c r="G4" s="24"/>
    </row>
    <row r="5" s="1" customFormat="true" ht="26.1" hidden="false" customHeight="true" outlineLevel="0" collapsed="false">
      <c r="A5" s="9"/>
      <c r="B5" s="10" t="s">
        <v>4</v>
      </c>
      <c r="C5" s="11" t="n">
        <v>5</v>
      </c>
      <c r="D5" s="12" t="n">
        <v>10</v>
      </c>
      <c r="E5" s="12" t="n">
        <v>20</v>
      </c>
      <c r="F5" s="13" t="n">
        <v>30</v>
      </c>
      <c r="G5" s="4" t="s">
        <v>5</v>
      </c>
    </row>
    <row r="6" s="1" customFormat="true" ht="26.1" hidden="false" customHeight="true" outlineLevel="0" collapsed="false">
      <c r="A6" s="39" t="s">
        <v>6</v>
      </c>
      <c r="B6" s="40" t="n">
        <v>103</v>
      </c>
      <c r="C6" s="40" t="n">
        <v>133</v>
      </c>
      <c r="D6" s="40" t="n">
        <v>145</v>
      </c>
      <c r="E6" s="40" t="n">
        <v>148</v>
      </c>
      <c r="F6" s="40" t="n">
        <v>136</v>
      </c>
      <c r="G6" s="40" t="n">
        <v>112</v>
      </c>
    </row>
    <row r="7" s="1" customFormat="true" ht="26.1" hidden="false" customHeight="true" outlineLevel="0" collapsed="false">
      <c r="A7" s="39" t="s">
        <v>7</v>
      </c>
      <c r="B7" s="40" t="n">
        <v>96</v>
      </c>
      <c r="C7" s="40" t="n">
        <v>141</v>
      </c>
      <c r="D7" s="40" t="n">
        <v>130</v>
      </c>
      <c r="E7" s="40" t="n">
        <v>155</v>
      </c>
      <c r="F7" s="40" t="n">
        <v>150</v>
      </c>
      <c r="G7" s="40" t="n">
        <v>103</v>
      </c>
    </row>
    <row r="8" s="1" customFormat="true" ht="26.1" hidden="false" customHeight="true" outlineLevel="0" collapsed="false">
      <c r="A8" s="39" t="s">
        <v>8</v>
      </c>
      <c r="B8" s="40" t="n">
        <v>99</v>
      </c>
      <c r="C8" s="40" t="n">
        <v>141</v>
      </c>
      <c r="D8" s="40" t="n">
        <v>140</v>
      </c>
      <c r="E8" s="40" t="n">
        <v>138</v>
      </c>
      <c r="F8" s="40" t="n">
        <v>136</v>
      </c>
      <c r="G8" s="40" t="n">
        <v>93</v>
      </c>
    </row>
    <row r="9" s="1" customFormat="true" ht="26.1" hidden="false" customHeight="true" outlineLevel="0" collapsed="false">
      <c r="A9" s="39" t="s">
        <v>9</v>
      </c>
      <c r="B9" s="40" t="n">
        <v>119</v>
      </c>
      <c r="C9" s="40" t="n">
        <v>122</v>
      </c>
      <c r="D9" s="40" t="n">
        <v>154</v>
      </c>
      <c r="E9" s="40" t="n">
        <v>124</v>
      </c>
      <c r="F9" s="40" t="n">
        <v>115</v>
      </c>
      <c r="G9" s="40" t="n">
        <v>107</v>
      </c>
    </row>
    <row r="10" s="1" customFormat="true" ht="26.1" hidden="false" customHeight="true" outlineLevel="0" collapsed="false">
      <c r="A10" s="39" t="s">
        <v>10</v>
      </c>
      <c r="B10" s="40" t="n">
        <v>127</v>
      </c>
      <c r="C10" s="40" t="n">
        <v>143</v>
      </c>
      <c r="D10" s="40" t="n">
        <v>125</v>
      </c>
      <c r="E10" s="40" t="n">
        <v>120</v>
      </c>
      <c r="F10" s="40" t="n">
        <v>126</v>
      </c>
      <c r="G10" s="40" t="n">
        <v>109</v>
      </c>
    </row>
    <row r="11" s="1" customFormat="true" ht="26.1" hidden="false" customHeight="true" outlineLevel="0" collapsed="false">
      <c r="A11" s="39" t="s">
        <v>11</v>
      </c>
      <c r="B11" s="40" t="n">
        <v>109</v>
      </c>
      <c r="C11" s="40" t="n">
        <v>108</v>
      </c>
      <c r="D11" s="40" t="n">
        <v>121</v>
      </c>
      <c r="E11" s="40" t="n">
        <v>122</v>
      </c>
      <c r="F11" s="40" t="n">
        <v>103</v>
      </c>
      <c r="G11" s="40" t="n">
        <v>89</v>
      </c>
    </row>
    <row r="12" s="1" customFormat="true" ht="26.1" hidden="false" customHeight="true" outlineLevel="0" collapsed="false">
      <c r="A12" s="39" t="s">
        <v>26</v>
      </c>
      <c r="B12" s="40" t="n">
        <v>99</v>
      </c>
      <c r="C12" s="40" t="n">
        <v>118</v>
      </c>
      <c r="D12" s="40" t="n">
        <v>91</v>
      </c>
      <c r="E12" s="40" t="n">
        <v>123</v>
      </c>
      <c r="F12" s="40" t="n">
        <v>105</v>
      </c>
      <c r="G12" s="40" t="n">
        <v>88</v>
      </c>
    </row>
    <row r="13" s="1" customFormat="true" ht="26.1" hidden="false" customHeight="true" outlineLevel="0" collapsed="false">
      <c r="A13" s="39" t="s">
        <v>27</v>
      </c>
      <c r="B13" s="40" t="n">
        <v>102</v>
      </c>
      <c r="C13" s="40" t="n">
        <v>135</v>
      </c>
      <c r="D13" s="40" t="n">
        <v>117</v>
      </c>
      <c r="E13" s="40" t="n">
        <v>105</v>
      </c>
      <c r="F13" s="40" t="n">
        <v>113</v>
      </c>
      <c r="G13" s="40" t="n">
        <v>80</v>
      </c>
    </row>
    <row r="14" s="1" customFormat="true" ht="26.1" hidden="false" customHeight="true" outlineLevel="0" collapsed="false">
      <c r="A14" s="39" t="s">
        <v>28</v>
      </c>
      <c r="B14" s="40" t="n">
        <v>119</v>
      </c>
      <c r="C14" s="40" t="n">
        <v>137</v>
      </c>
      <c r="D14" s="40" t="n">
        <v>144</v>
      </c>
      <c r="E14" s="40" t="n">
        <v>123</v>
      </c>
      <c r="F14" s="40" t="n">
        <v>114</v>
      </c>
      <c r="G14" s="40" t="n">
        <v>95</v>
      </c>
    </row>
    <row r="15" s="1" customFormat="true" ht="26.1" hidden="false" customHeight="true" outlineLevel="0" collapsed="false">
      <c r="A15" s="20" t="s">
        <v>12</v>
      </c>
      <c r="B15" s="41" t="n">
        <f aca="false">AVERAGE(B6:B14)</f>
        <v>108.111111111111</v>
      </c>
      <c r="C15" s="41" t="n">
        <f aca="false">AVERAGE(C6:C14)</f>
        <v>130.888888888889</v>
      </c>
      <c r="D15" s="41" t="n">
        <f aca="false">AVERAGE(D6:D14)</f>
        <v>129.666666666667</v>
      </c>
      <c r="E15" s="41" t="n">
        <f aca="false">AVERAGE(E6:E14)</f>
        <v>128.666666666667</v>
      </c>
      <c r="F15" s="41" t="n">
        <f aca="false">AVERAGE(F6:F14)</f>
        <v>122</v>
      </c>
      <c r="G15" s="41" t="n">
        <f aca="false">AVERAGE(G6:G14)</f>
        <v>97.3333333333333</v>
      </c>
    </row>
    <row r="16" s="1" customFormat="true" ht="26.1" hidden="false" customHeight="true" outlineLevel="0" collapsed="false">
      <c r="A16" s="20" t="s">
        <v>13</v>
      </c>
      <c r="B16" s="41" t="n">
        <f aca="false">STDEV(B6:B14)</f>
        <v>11.0164019131072</v>
      </c>
      <c r="C16" s="41" t="n">
        <f aca="false">STDEV(C6:C14)</f>
        <v>12.1392384897534</v>
      </c>
      <c r="D16" s="41" t="n">
        <f aca="false">STDEV(D6:D14)</f>
        <v>19.0131533418315</v>
      </c>
      <c r="E16" s="41" t="n">
        <f aca="false">STDEV(E6:E14)</f>
        <v>15.4919333848297</v>
      </c>
      <c r="F16" s="41" t="n">
        <f aca="false">STDEV(F6:F14)</f>
        <v>15.9530561335438</v>
      </c>
      <c r="G16" s="41" t="n">
        <f aca="false">STDEV(G6:G14)</f>
        <v>10.9430343141196</v>
      </c>
    </row>
    <row r="17" s="1" customFormat="true" ht="26.1" hidden="false" customHeight="true" outlineLevel="0" collapsed="false">
      <c r="A17" s="4" t="s">
        <v>14</v>
      </c>
      <c r="B17" s="41" t="n">
        <f aca="false">STDEV(B6:B14)/SQRT(9)</f>
        <v>3.67213397103572</v>
      </c>
      <c r="C17" s="41" t="n">
        <f aca="false">STDEV(C6:C14)/SQRT(9)</f>
        <v>4.04641282991781</v>
      </c>
      <c r="D17" s="41" t="n">
        <f aca="false">STDEV(D6:D14)/SQRT(9)</f>
        <v>6.33771778061051</v>
      </c>
      <c r="E17" s="41" t="n">
        <f aca="false">STDEV(E6:E14)/SQRT(9)</f>
        <v>5.16397779494322</v>
      </c>
      <c r="F17" s="41" t="n">
        <f aca="false">STDEV(F6:F14)/SQRT(9)</f>
        <v>5.31768537784794</v>
      </c>
      <c r="G17" s="41" t="n">
        <f aca="false">STDEV(G6:G14)/SQRT(9)</f>
        <v>3.64767810470655</v>
      </c>
    </row>
  </sheetData>
  <mergeCells count="3">
    <mergeCell ref="A1:O1"/>
    <mergeCell ref="A3:G3"/>
    <mergeCell ref="C4:F4"/>
  </mergeCells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3" activeCellId="0" sqref="B3:H3"/>
    </sheetView>
  </sheetViews>
  <sheetFormatPr defaultColWidth="5.41796875" defaultRowHeight="26.1" zeroHeight="false" outlineLevelRow="0" outlineLevelCol="0"/>
  <cols>
    <col collapsed="false" customWidth="true" hidden="false" outlineLevel="0" max="7" min="1" style="1" width="17.7"/>
    <col collapsed="false" customWidth="true" hidden="false" outlineLevel="0" max="18" min="8" style="1" width="14.7"/>
    <col collapsed="false" customWidth="false" hidden="false" outlineLevel="0" max="257" min="19" style="1" width="5.41"/>
  </cols>
  <sheetData>
    <row r="1" s="1" customFormat="true" ht="26.1" hidden="false" customHeight="true" outlineLevel="0" collapsed="false">
      <c r="A1" s="2" t="s">
        <v>29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</row>
    <row r="2" s="1" customFormat="true" ht="26.1" hidden="false" customHeight="true" outlineLevel="0" collapsed="false">
      <c r="B2" s="42"/>
      <c r="C2" s="23"/>
      <c r="D2" s="23"/>
      <c r="E2" s="23"/>
      <c r="F2" s="23"/>
      <c r="G2" s="23"/>
      <c r="H2" s="23"/>
    </row>
    <row r="3" s="1" customFormat="true" ht="26.1" hidden="false" customHeight="true" outlineLevel="0" collapsed="false">
      <c r="B3" s="4" t="s">
        <v>30</v>
      </c>
      <c r="C3" s="4"/>
      <c r="D3" s="4"/>
      <c r="E3" s="4"/>
      <c r="F3" s="4"/>
      <c r="G3" s="4"/>
      <c r="H3" s="4"/>
    </row>
    <row r="4" s="1" customFormat="true" ht="26.1" hidden="false" customHeight="true" outlineLevel="0" collapsed="false">
      <c r="B4" s="43" t="s">
        <v>25</v>
      </c>
      <c r="C4" s="6"/>
      <c r="D4" s="4" t="s">
        <v>3</v>
      </c>
      <c r="E4" s="4"/>
      <c r="F4" s="4"/>
      <c r="G4" s="4"/>
      <c r="H4" s="24"/>
    </row>
    <row r="5" s="1" customFormat="true" ht="26.1" hidden="false" customHeight="true" outlineLevel="0" collapsed="false">
      <c r="B5" s="9"/>
      <c r="C5" s="10" t="s">
        <v>4</v>
      </c>
      <c r="D5" s="11" t="n">
        <v>5</v>
      </c>
      <c r="E5" s="12" t="n">
        <v>10</v>
      </c>
      <c r="F5" s="12" t="n">
        <v>20</v>
      </c>
      <c r="G5" s="13" t="n">
        <v>30</v>
      </c>
      <c r="H5" s="4" t="s">
        <v>5</v>
      </c>
    </row>
    <row r="6" s="1" customFormat="true" ht="26.1" hidden="false" customHeight="true" outlineLevel="0" collapsed="false">
      <c r="B6" s="39" t="s">
        <v>6</v>
      </c>
      <c r="C6" s="40" t="n">
        <v>6.17</v>
      </c>
      <c r="D6" s="40" t="n">
        <v>10</v>
      </c>
      <c r="E6" s="40" t="n">
        <v>10.8</v>
      </c>
      <c r="F6" s="40" t="n">
        <v>10.6</v>
      </c>
      <c r="G6" s="40" t="n">
        <v>9.66</v>
      </c>
      <c r="H6" s="40" t="n">
        <v>7.3</v>
      </c>
    </row>
    <row r="7" s="1" customFormat="true" ht="26.1" hidden="false" customHeight="true" outlineLevel="0" collapsed="false">
      <c r="B7" s="39" t="s">
        <v>7</v>
      </c>
      <c r="C7" s="40" t="n">
        <v>6.6</v>
      </c>
      <c r="D7" s="40" t="n">
        <v>9.7</v>
      </c>
      <c r="E7" s="40" t="n">
        <v>12.5</v>
      </c>
      <c r="F7" s="40" t="n">
        <v>11.5</v>
      </c>
      <c r="G7" s="40" t="n">
        <v>10.7</v>
      </c>
      <c r="H7" s="40" t="n">
        <v>8.17</v>
      </c>
    </row>
    <row r="8" s="1" customFormat="true" ht="26.1" hidden="false" customHeight="true" outlineLevel="0" collapsed="false">
      <c r="B8" s="39" t="s">
        <v>8</v>
      </c>
      <c r="C8" s="40" t="n">
        <v>6.9</v>
      </c>
      <c r="D8" s="40" t="n">
        <v>10.5</v>
      </c>
      <c r="E8" s="40" t="n">
        <v>12.4</v>
      </c>
      <c r="F8" s="40" t="n">
        <v>9.7</v>
      </c>
      <c r="G8" s="40" t="n">
        <v>10.01</v>
      </c>
      <c r="H8" s="40" t="n">
        <v>8.52</v>
      </c>
    </row>
    <row r="9" s="1" customFormat="true" ht="26.1" hidden="false" customHeight="true" outlineLevel="0" collapsed="false">
      <c r="B9" s="39" t="s">
        <v>9</v>
      </c>
      <c r="C9" s="40" t="n">
        <v>7.4</v>
      </c>
      <c r="D9" s="40" t="n">
        <v>14.8</v>
      </c>
      <c r="E9" s="40" t="n">
        <v>11.2</v>
      </c>
      <c r="F9" s="40" t="n">
        <v>12.9</v>
      </c>
      <c r="G9" s="40" t="n">
        <v>14</v>
      </c>
      <c r="H9" s="40" t="n">
        <v>8.8</v>
      </c>
    </row>
    <row r="10" s="1" customFormat="true" ht="26.1" hidden="false" customHeight="true" outlineLevel="0" collapsed="false">
      <c r="B10" s="39" t="s">
        <v>10</v>
      </c>
      <c r="C10" s="40" t="n">
        <v>7.3</v>
      </c>
      <c r="D10" s="40" t="n">
        <v>15.3</v>
      </c>
      <c r="E10" s="40" t="n">
        <v>14.4</v>
      </c>
      <c r="F10" s="40" t="n">
        <v>12.4</v>
      </c>
      <c r="G10" s="40" t="n">
        <v>11.9</v>
      </c>
      <c r="H10" s="40" t="n">
        <v>6.4</v>
      </c>
    </row>
    <row r="11" s="1" customFormat="true" ht="26.1" hidden="false" customHeight="true" outlineLevel="0" collapsed="false">
      <c r="B11" s="39" t="s">
        <v>11</v>
      </c>
      <c r="C11" s="40" t="n">
        <v>10.8</v>
      </c>
      <c r="D11" s="40"/>
      <c r="E11" s="40" t="n">
        <v>17</v>
      </c>
      <c r="F11" s="40" t="n">
        <v>18.5</v>
      </c>
      <c r="G11" s="40" t="n">
        <v>18.1</v>
      </c>
      <c r="H11" s="40" t="n">
        <v>12.2</v>
      </c>
    </row>
    <row r="12" s="1" customFormat="true" ht="26.1" hidden="false" customHeight="true" outlineLevel="0" collapsed="false">
      <c r="B12" s="39" t="s">
        <v>26</v>
      </c>
      <c r="C12" s="40" t="n">
        <v>10.2</v>
      </c>
      <c r="D12" s="40" t="n">
        <v>19.2</v>
      </c>
      <c r="E12" s="40" t="n">
        <v>16.8</v>
      </c>
      <c r="F12" s="40" t="n">
        <v>17.4</v>
      </c>
      <c r="G12" s="40" t="n">
        <v>20</v>
      </c>
      <c r="H12" s="40" t="n">
        <v>9.5</v>
      </c>
    </row>
    <row r="13" s="1" customFormat="true" ht="26.1" hidden="false" customHeight="true" outlineLevel="0" collapsed="false">
      <c r="B13" s="39" t="s">
        <v>27</v>
      </c>
      <c r="C13" s="40" t="n">
        <v>8.1</v>
      </c>
      <c r="D13" s="40" t="n">
        <v>11.8</v>
      </c>
      <c r="E13" s="40" t="n">
        <v>13.9</v>
      </c>
      <c r="F13" s="40" t="n">
        <v>16.4</v>
      </c>
      <c r="G13" s="40" t="n">
        <v>18</v>
      </c>
      <c r="H13" s="40" t="s">
        <v>31</v>
      </c>
    </row>
    <row r="14" s="1" customFormat="true" ht="26.1" hidden="false" customHeight="true" outlineLevel="0" collapsed="false">
      <c r="B14" s="39" t="s">
        <v>28</v>
      </c>
      <c r="C14" s="40" t="n">
        <v>6.6</v>
      </c>
      <c r="D14" s="40" t="n">
        <v>15</v>
      </c>
      <c r="E14" s="40" t="n">
        <v>14.5</v>
      </c>
      <c r="F14" s="40" t="n">
        <v>14.7</v>
      </c>
      <c r="G14" s="40" t="n">
        <v>14.9</v>
      </c>
      <c r="H14" s="40" t="n">
        <v>9.9</v>
      </c>
    </row>
    <row r="15" s="1" customFormat="true" ht="26.1" hidden="false" customHeight="true" outlineLevel="0" collapsed="false">
      <c r="B15" s="20" t="s">
        <v>12</v>
      </c>
      <c r="C15" s="44" t="n">
        <f aca="false">AVERAGE(C6:C14)</f>
        <v>7.78555555555556</v>
      </c>
      <c r="D15" s="44" t="n">
        <f aca="false">AVERAGE(D6:D14)</f>
        <v>13.2875</v>
      </c>
      <c r="E15" s="44" t="n">
        <f aca="false">AVERAGE(E6:E14)</f>
        <v>13.7222222222222</v>
      </c>
      <c r="F15" s="44" t="n">
        <f aca="false">AVERAGE(F6:F14)</f>
        <v>13.7888888888889</v>
      </c>
      <c r="G15" s="44" t="n">
        <f aca="false">AVERAGE(G6:G14)</f>
        <v>14.1411111111111</v>
      </c>
      <c r="H15" s="44" t="n">
        <f aca="false">AVERAGE(H6:H14)</f>
        <v>8.84875</v>
      </c>
    </row>
    <row r="16" s="1" customFormat="true" ht="26.1" hidden="false" customHeight="true" outlineLevel="0" collapsed="false">
      <c r="B16" s="20" t="s">
        <v>13</v>
      </c>
      <c r="C16" s="44" t="n">
        <f aca="false">STDEV(C6:C14)</f>
        <v>1.64335868810731</v>
      </c>
      <c r="D16" s="44" t="n">
        <f aca="false">STDEV(D6:D14)</f>
        <v>3.33571046191277</v>
      </c>
      <c r="E16" s="44" t="n">
        <f aca="false">STDEV(E6:E14)</f>
        <v>2.22079815481832</v>
      </c>
      <c r="F16" s="44" t="n">
        <f aca="false">STDEV(F6:F14)</f>
        <v>3.11706771038281</v>
      </c>
      <c r="G16" s="44" t="n">
        <f aca="false">STDEV(G6:G14)</f>
        <v>3.86484942929361</v>
      </c>
      <c r="H16" s="44" t="n">
        <f aca="false">STDEV(H6:H14)</f>
        <v>1.76174781315115</v>
      </c>
    </row>
    <row r="17" s="1" customFormat="true" ht="26.1" hidden="false" customHeight="true" outlineLevel="0" collapsed="false">
      <c r="B17" s="4" t="s">
        <v>14</v>
      </c>
      <c r="C17" s="44" t="n">
        <f aca="false">STDEV(C6:C14)/SQRT(9)</f>
        <v>0.547786229369103</v>
      </c>
      <c r="D17" s="44" t="n">
        <f aca="false">STDEV(D6:D14)/SQRT(8)</f>
        <v>1.17935174384671</v>
      </c>
      <c r="E17" s="44" t="n">
        <f aca="false">STDEV(E6:E14)/SQRT(9)</f>
        <v>0.740266051606106</v>
      </c>
      <c r="F17" s="44" t="n">
        <f aca="false">STDEV(F6:F14)/SQRT(9)</f>
        <v>1.0390225701276</v>
      </c>
      <c r="G17" s="44" t="n">
        <f aca="false">STDEV(G6:G14)/SQRT(9)</f>
        <v>1.28828314309787</v>
      </c>
      <c r="H17" s="44" t="n">
        <f aca="false">STDEV(H6:H14)/SQRT(9)</f>
        <v>0.587249271050383</v>
      </c>
    </row>
  </sheetData>
  <mergeCells count="3">
    <mergeCell ref="A1:Q1"/>
    <mergeCell ref="B3:H3"/>
    <mergeCell ref="D4:G4"/>
  </mergeCells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M12" activeCellId="0" sqref="M12"/>
    </sheetView>
  </sheetViews>
  <sheetFormatPr defaultColWidth="5.41796875" defaultRowHeight="26.1" zeroHeight="false" outlineLevelRow="0" outlineLevelCol="0"/>
  <cols>
    <col collapsed="false" customWidth="true" hidden="false" outlineLevel="0" max="7" min="1" style="1" width="17.7"/>
    <col collapsed="false" customWidth="true" hidden="false" outlineLevel="0" max="24" min="8" style="1" width="14.7"/>
    <col collapsed="false" customWidth="false" hidden="false" outlineLevel="0" max="257" min="25" style="1" width="5.41"/>
  </cols>
  <sheetData>
    <row r="1" s="1" customFormat="true" ht="26.1" hidden="false" customHeight="true" outlineLevel="0" collapsed="false">
      <c r="A1" s="2" t="s">
        <v>32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</row>
    <row r="2" s="1" customFormat="true" ht="26.1" hidden="false" customHeight="true" outlineLevel="0" collapsed="false">
      <c r="A2" s="2" t="s">
        <v>33</v>
      </c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3"/>
      <c r="W2" s="3"/>
      <c r="X2" s="3"/>
      <c r="Y2" s="3"/>
      <c r="Z2" s="3"/>
      <c r="AA2" s="3"/>
    </row>
    <row r="3" s="1" customFormat="true" ht="26.1" hidden="false" customHeight="true" outlineLevel="0" collapsed="false">
      <c r="B3" s="42"/>
      <c r="C3" s="23"/>
      <c r="D3" s="23"/>
      <c r="E3" s="23"/>
      <c r="F3" s="23"/>
      <c r="G3" s="23"/>
      <c r="H3" s="23"/>
    </row>
    <row r="4" s="1" customFormat="true" ht="26.1" hidden="false" customHeight="true" outlineLevel="0" collapsed="false">
      <c r="B4" s="4" t="s">
        <v>34</v>
      </c>
      <c r="C4" s="4"/>
      <c r="D4" s="4"/>
      <c r="E4" s="4"/>
      <c r="F4" s="4"/>
      <c r="G4" s="4"/>
      <c r="H4" s="4"/>
      <c r="J4" s="4" t="s">
        <v>35</v>
      </c>
      <c r="K4" s="4"/>
    </row>
    <row r="5" s="1" customFormat="true" ht="26.1" hidden="false" customHeight="true" outlineLevel="0" collapsed="false">
      <c r="B5" s="43" t="s">
        <v>25</v>
      </c>
      <c r="C5" s="6"/>
      <c r="D5" s="4" t="s">
        <v>3</v>
      </c>
      <c r="E5" s="4"/>
      <c r="F5" s="4"/>
      <c r="G5" s="4"/>
      <c r="H5" s="24"/>
      <c r="J5" s="33" t="s">
        <v>36</v>
      </c>
      <c r="K5" s="33"/>
    </row>
    <row r="6" s="1" customFormat="true" ht="26.1" hidden="false" customHeight="true" outlineLevel="0" collapsed="false">
      <c r="B6" s="9"/>
      <c r="C6" s="10" t="s">
        <v>4</v>
      </c>
      <c r="D6" s="11" t="n">
        <v>5</v>
      </c>
      <c r="E6" s="12" t="n">
        <v>10</v>
      </c>
      <c r="F6" s="12" t="n">
        <v>20</v>
      </c>
      <c r="G6" s="13" t="n">
        <v>30</v>
      </c>
      <c r="H6" s="4" t="s">
        <v>5</v>
      </c>
      <c r="J6" s="45" t="s">
        <v>37</v>
      </c>
      <c r="K6" s="45"/>
    </row>
    <row r="7" s="1" customFormat="true" ht="26.1" hidden="false" customHeight="true" outlineLevel="0" collapsed="false">
      <c r="B7" s="39" t="s">
        <v>6</v>
      </c>
      <c r="C7" s="40" t="n">
        <v>636</v>
      </c>
      <c r="D7" s="40" t="n">
        <v>1339</v>
      </c>
      <c r="E7" s="40" t="n">
        <v>1570</v>
      </c>
      <c r="F7" s="40" t="n">
        <v>1573</v>
      </c>
      <c r="G7" s="40" t="n">
        <v>1317</v>
      </c>
      <c r="H7" s="40" t="n">
        <v>827</v>
      </c>
      <c r="J7" s="39" t="s">
        <v>6</v>
      </c>
      <c r="K7" s="46" t="n">
        <f aca="false">F7-C7</f>
        <v>937</v>
      </c>
    </row>
    <row r="8" s="1" customFormat="true" ht="26.1" hidden="false" customHeight="true" outlineLevel="0" collapsed="false">
      <c r="B8" s="39" t="s">
        <v>7</v>
      </c>
      <c r="C8" s="40" t="n">
        <v>641</v>
      </c>
      <c r="D8" s="40" t="n">
        <v>1377</v>
      </c>
      <c r="E8" s="40" t="n">
        <v>1635</v>
      </c>
      <c r="F8" s="40" t="n">
        <v>1789</v>
      </c>
      <c r="G8" s="40" t="n">
        <v>1611</v>
      </c>
      <c r="H8" s="40" t="n">
        <v>842</v>
      </c>
      <c r="J8" s="39" t="s">
        <v>7</v>
      </c>
      <c r="K8" s="46" t="n">
        <f aca="false">F8-C8</f>
        <v>1148</v>
      </c>
    </row>
    <row r="9" s="1" customFormat="true" ht="26.1" hidden="false" customHeight="true" outlineLevel="0" collapsed="false">
      <c r="B9" s="39" t="s">
        <v>8</v>
      </c>
      <c r="C9" s="40" t="n">
        <v>698</v>
      </c>
      <c r="D9" s="40" t="n">
        <v>1485</v>
      </c>
      <c r="E9" s="40" t="n">
        <v>1737</v>
      </c>
      <c r="F9" s="40" t="n">
        <v>1343</v>
      </c>
      <c r="G9" s="40" t="n">
        <v>1361</v>
      </c>
      <c r="H9" s="40" t="n">
        <v>792</v>
      </c>
      <c r="J9" s="39" t="s">
        <v>8</v>
      </c>
      <c r="K9" s="46" t="n">
        <f aca="false">F9-C9</f>
        <v>645</v>
      </c>
    </row>
    <row r="10" s="1" customFormat="true" ht="26.1" hidden="false" customHeight="true" outlineLevel="0" collapsed="false">
      <c r="B10" s="39" t="s">
        <v>9</v>
      </c>
      <c r="C10" s="40" t="n">
        <v>882</v>
      </c>
      <c r="D10" s="40" t="n">
        <v>1816</v>
      </c>
      <c r="E10" s="40" t="n">
        <v>1733</v>
      </c>
      <c r="F10" s="40" t="n">
        <v>1606</v>
      </c>
      <c r="G10" s="40" t="n">
        <v>1610</v>
      </c>
      <c r="H10" s="40" t="n">
        <v>942</v>
      </c>
      <c r="J10" s="39" t="s">
        <v>9</v>
      </c>
      <c r="K10" s="46" t="n">
        <f aca="false">F10-C10</f>
        <v>724</v>
      </c>
    </row>
    <row r="11" s="1" customFormat="true" ht="26.1" hidden="false" customHeight="true" outlineLevel="0" collapsed="false">
      <c r="B11" s="39" t="s">
        <v>10</v>
      </c>
      <c r="C11" s="40" t="n">
        <v>938</v>
      </c>
      <c r="D11" s="40" t="n">
        <v>2196</v>
      </c>
      <c r="E11" s="40" t="n">
        <v>1803</v>
      </c>
      <c r="F11" s="40" t="n">
        <v>1490</v>
      </c>
      <c r="G11" s="40" t="n">
        <v>1511</v>
      </c>
      <c r="H11" s="40" t="n">
        <v>703</v>
      </c>
      <c r="J11" s="39" t="s">
        <v>10</v>
      </c>
      <c r="K11" s="46" t="n">
        <f aca="false">F11-C11</f>
        <v>552</v>
      </c>
    </row>
    <row r="12" s="1" customFormat="true" ht="26.1" hidden="false" customHeight="true" outlineLevel="0" collapsed="false">
      <c r="B12" s="39" t="s">
        <v>11</v>
      </c>
      <c r="C12" s="40" t="n">
        <v>1048</v>
      </c>
      <c r="D12" s="40"/>
      <c r="E12" s="40" t="n">
        <v>2058</v>
      </c>
      <c r="F12" s="40" t="n">
        <v>2259</v>
      </c>
      <c r="G12" s="40" t="n">
        <v>1868</v>
      </c>
      <c r="H12" s="40" t="n">
        <v>1265</v>
      </c>
      <c r="J12" s="39" t="s">
        <v>11</v>
      </c>
      <c r="K12" s="46" t="n">
        <f aca="false">F12-C12</f>
        <v>1211</v>
      </c>
    </row>
    <row r="13" s="1" customFormat="true" ht="26.1" hidden="false" customHeight="true" outlineLevel="0" collapsed="false">
      <c r="B13" s="39" t="s">
        <v>26</v>
      </c>
      <c r="C13" s="40" t="n">
        <v>1014</v>
      </c>
      <c r="D13" s="40" t="n">
        <v>2266</v>
      </c>
      <c r="E13" s="40" t="n">
        <v>1534</v>
      </c>
      <c r="F13" s="40" t="n">
        <v>2146</v>
      </c>
      <c r="G13" s="40" t="n">
        <v>2105</v>
      </c>
      <c r="H13" s="40" t="n">
        <v>836</v>
      </c>
      <c r="J13" s="39" t="s">
        <v>26</v>
      </c>
      <c r="K13" s="46" t="n">
        <f aca="false">F13-C13</f>
        <v>1132</v>
      </c>
    </row>
    <row r="14" s="1" customFormat="true" ht="26.1" hidden="false" customHeight="true" outlineLevel="0" collapsed="false">
      <c r="B14" s="39" t="s">
        <v>27</v>
      </c>
      <c r="C14" s="40" t="n">
        <v>828</v>
      </c>
      <c r="D14" s="40" t="n">
        <v>1597</v>
      </c>
      <c r="E14" s="40" t="n">
        <v>1629</v>
      </c>
      <c r="F14" s="40" t="n">
        <v>1728</v>
      </c>
      <c r="G14" s="40" t="n">
        <v>2041</v>
      </c>
      <c r="H14" s="40" t="n">
        <v>1093</v>
      </c>
      <c r="J14" s="39" t="s">
        <v>27</v>
      </c>
      <c r="K14" s="46" t="n">
        <f aca="false">F14-C14</f>
        <v>900</v>
      </c>
    </row>
    <row r="15" s="1" customFormat="true" ht="26.1" hidden="false" customHeight="true" outlineLevel="0" collapsed="false">
      <c r="B15" s="39" t="s">
        <v>28</v>
      </c>
      <c r="C15" s="47" t="n">
        <v>786</v>
      </c>
      <c r="D15" s="47" t="n">
        <v>2059</v>
      </c>
      <c r="E15" s="47" t="n">
        <v>2095</v>
      </c>
      <c r="F15" s="47" t="n">
        <v>1809</v>
      </c>
      <c r="G15" s="47" t="n">
        <v>1709</v>
      </c>
      <c r="H15" s="47" t="n">
        <v>942</v>
      </c>
      <c r="J15" s="39" t="s">
        <v>28</v>
      </c>
      <c r="K15" s="46" t="n">
        <f aca="false">F15-C15</f>
        <v>1023</v>
      </c>
    </row>
    <row r="16" s="1" customFormat="true" ht="26.1" hidden="false" customHeight="true" outlineLevel="0" collapsed="false">
      <c r="B16" s="20" t="s">
        <v>12</v>
      </c>
      <c r="C16" s="44" t="n">
        <f aca="false">AVERAGE(C7:C15)</f>
        <v>830.111111111111</v>
      </c>
      <c r="D16" s="44" t="n">
        <f aca="false">AVERAGE(D7:D15)</f>
        <v>1766.875</v>
      </c>
      <c r="E16" s="44" t="n">
        <f aca="false">AVERAGE(E7:E15)</f>
        <v>1754.88888888889</v>
      </c>
      <c r="F16" s="44" t="n">
        <f aca="false">AVERAGE(F7:F15)</f>
        <v>1749.22222222222</v>
      </c>
      <c r="G16" s="44" t="n">
        <f aca="false">AVERAGE(G7:G15)</f>
        <v>1681.44444444444</v>
      </c>
      <c r="H16" s="44" t="n">
        <f aca="false">AVERAGE(H7:H15)</f>
        <v>915.777777777778</v>
      </c>
      <c r="J16" s="20" t="s">
        <v>12</v>
      </c>
      <c r="K16" s="44" t="n">
        <f aca="false">AVERAGE(K7:K15)</f>
        <v>919.111111111111</v>
      </c>
    </row>
    <row r="17" s="1" customFormat="true" ht="26.1" hidden="false" customHeight="true" outlineLevel="0" collapsed="false">
      <c r="B17" s="20" t="s">
        <v>13</v>
      </c>
      <c r="C17" s="44" t="n">
        <f aca="false">STDEV(C7:C15)</f>
        <v>153.488146484056</v>
      </c>
      <c r="D17" s="44" t="n">
        <f aca="false">STDEV(D7:D15)</f>
        <v>371.178600637791</v>
      </c>
      <c r="E17" s="44" t="n">
        <f aca="false">STDEV(E7:E15)</f>
        <v>201.203531557255</v>
      </c>
      <c r="F17" s="44" t="n">
        <f aca="false">STDEV(F7:F15)</f>
        <v>297.214475496138</v>
      </c>
      <c r="G17" s="44" t="n">
        <f aca="false">STDEV(G7:G15)</f>
        <v>278.133111617042</v>
      </c>
      <c r="H17" s="44" t="n">
        <f aca="false">STDEV(H7:H15)</f>
        <v>171.399954622061</v>
      </c>
      <c r="J17" s="20" t="s">
        <v>13</v>
      </c>
      <c r="K17" s="44" t="n">
        <f aca="false">STDEV(K7:K15)</f>
        <v>235.150188413939</v>
      </c>
    </row>
    <row r="18" s="1" customFormat="true" ht="26.1" hidden="false" customHeight="true" outlineLevel="0" collapsed="false">
      <c r="B18" s="4" t="s">
        <v>14</v>
      </c>
      <c r="C18" s="44" t="n">
        <f aca="false">STDEV(C7:C15)/SQRT(9)</f>
        <v>51.1627154946854</v>
      </c>
      <c r="D18" s="44" t="n">
        <f aca="false">STDEV(D7:D15)/SQRT(8)</f>
        <v>131.231452771158</v>
      </c>
      <c r="E18" s="44" t="n">
        <f aca="false">STDEV(E7:E15)/SQRT(9)</f>
        <v>67.0678438524182</v>
      </c>
      <c r="F18" s="44" t="n">
        <f aca="false">STDEV(F7:F15)/SQRT(9)</f>
        <v>99.071491832046</v>
      </c>
      <c r="G18" s="44" t="n">
        <f aca="false">STDEV(G7:G15)/SQRT(9)</f>
        <v>92.7110372056806</v>
      </c>
      <c r="H18" s="44" t="n">
        <f aca="false">STDEV(H7:H15)/SQRT(9)</f>
        <v>57.1333182073535</v>
      </c>
      <c r="J18" s="4" t="s">
        <v>14</v>
      </c>
      <c r="K18" s="44" t="n">
        <f aca="false">STDEV(K7:K15)/SQRT(9)</f>
        <v>78.3833961379797</v>
      </c>
    </row>
  </sheetData>
  <mergeCells count="7">
    <mergeCell ref="A1:AA1"/>
    <mergeCell ref="A2:U2"/>
    <mergeCell ref="B4:H4"/>
    <mergeCell ref="J4:K4"/>
    <mergeCell ref="D5:G5"/>
    <mergeCell ref="J5:K5"/>
    <mergeCell ref="J6:K6"/>
  </mergeCells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4"/>
  <sheetViews>
    <sheetView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selection pane="topLeft" activeCell="B3" activeCellId="0" sqref="B3:K3"/>
    </sheetView>
  </sheetViews>
  <sheetFormatPr defaultColWidth="5.41796875" defaultRowHeight="26.1" zeroHeight="false" outlineLevelRow="0" outlineLevelCol="0"/>
  <cols>
    <col collapsed="false" customWidth="true" hidden="false" outlineLevel="0" max="10" min="1" style="1" width="12.7"/>
    <col collapsed="false" customWidth="true" hidden="false" outlineLevel="0" max="12" min="11" style="1" width="14.7"/>
    <col collapsed="false" customWidth="false" hidden="false" outlineLevel="0" max="257" min="13" style="1" width="5.41"/>
  </cols>
  <sheetData>
    <row r="1" s="1" customFormat="true" ht="26.1" hidden="false" customHeight="true" outlineLevel="0" collapsed="false">
      <c r="A1" s="2" t="s">
        <v>38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</row>
    <row r="2" s="1" customFormat="true" ht="26.1" hidden="false" customHeight="true" outlineLevel="0" collapsed="false">
      <c r="B2" s="23"/>
      <c r="C2" s="23"/>
      <c r="D2" s="23"/>
      <c r="E2" s="23"/>
      <c r="F2" s="23"/>
      <c r="G2" s="23"/>
      <c r="H2" s="23"/>
      <c r="I2" s="23"/>
      <c r="J2" s="23"/>
      <c r="K2" s="23"/>
      <c r="L2" s="23"/>
    </row>
    <row r="3" s="1" customFormat="true" ht="26.1" hidden="false" customHeight="true" outlineLevel="0" collapsed="false">
      <c r="B3" s="4" t="s">
        <v>39</v>
      </c>
      <c r="C3" s="4"/>
      <c r="D3" s="4"/>
      <c r="E3" s="4"/>
      <c r="F3" s="4"/>
      <c r="G3" s="4"/>
      <c r="H3" s="4"/>
      <c r="I3" s="4"/>
      <c r="J3" s="4"/>
      <c r="K3" s="4"/>
    </row>
    <row r="4" s="1" customFormat="true" ht="26.1" hidden="false" customHeight="true" outlineLevel="0" collapsed="false">
      <c r="B4" s="5" t="s">
        <v>2</v>
      </c>
      <c r="C4" s="6"/>
      <c r="D4" s="4" t="s">
        <v>40</v>
      </c>
      <c r="E4" s="4"/>
      <c r="F4" s="4"/>
      <c r="G4" s="4"/>
      <c r="H4" s="4"/>
      <c r="I4" s="4"/>
      <c r="J4" s="4"/>
      <c r="K4" s="6"/>
    </row>
    <row r="5" s="1" customFormat="true" ht="26.1" hidden="false" customHeight="true" outlineLevel="0" collapsed="false">
      <c r="B5" s="9"/>
      <c r="C5" s="10" t="s">
        <v>4</v>
      </c>
      <c r="D5" s="11" t="n">
        <v>5</v>
      </c>
      <c r="E5" s="12" t="n">
        <v>10</v>
      </c>
      <c r="F5" s="12" t="n">
        <v>20</v>
      </c>
      <c r="G5" s="12" t="n">
        <v>30</v>
      </c>
      <c r="H5" s="13" t="n">
        <v>40</v>
      </c>
      <c r="I5" s="13" t="n">
        <v>50</v>
      </c>
      <c r="J5" s="48" t="n">
        <v>60</v>
      </c>
      <c r="K5" s="10" t="s">
        <v>5</v>
      </c>
    </row>
    <row r="6" s="1" customFormat="true" ht="26.1" hidden="false" customHeight="true" outlineLevel="0" collapsed="false">
      <c r="B6" s="14" t="s">
        <v>6</v>
      </c>
      <c r="C6" s="15" t="n">
        <v>94</v>
      </c>
      <c r="D6" s="16" t="n">
        <v>102</v>
      </c>
      <c r="E6" s="17" t="n">
        <v>102</v>
      </c>
      <c r="F6" s="17" t="n">
        <v>113</v>
      </c>
      <c r="G6" s="17" t="n">
        <v>111</v>
      </c>
      <c r="H6" s="49" t="n">
        <v>115</v>
      </c>
      <c r="I6" s="49" t="n">
        <v>115</v>
      </c>
      <c r="J6" s="18" t="n">
        <v>115</v>
      </c>
      <c r="K6" s="15" t="n">
        <v>94</v>
      </c>
    </row>
    <row r="7" s="1" customFormat="true" ht="26.1" hidden="false" customHeight="true" outlineLevel="0" collapsed="false">
      <c r="B7" s="19" t="s">
        <v>7</v>
      </c>
      <c r="C7" s="15" t="n">
        <v>101</v>
      </c>
      <c r="D7" s="16" t="n">
        <v>93</v>
      </c>
      <c r="E7" s="17" t="n">
        <v>104</v>
      </c>
      <c r="F7" s="17" t="n">
        <v>105</v>
      </c>
      <c r="G7" s="17" t="n">
        <v>91</v>
      </c>
      <c r="H7" s="49" t="n">
        <v>113</v>
      </c>
      <c r="I7" s="49" t="n">
        <v>111</v>
      </c>
      <c r="J7" s="18" t="n">
        <v>68</v>
      </c>
      <c r="K7" s="15" t="n">
        <v>101</v>
      </c>
    </row>
    <row r="8" s="1" customFormat="true" ht="26.1" hidden="false" customHeight="true" outlineLevel="0" collapsed="false">
      <c r="B8" s="19" t="s">
        <v>8</v>
      </c>
      <c r="C8" s="15" t="n">
        <v>92</v>
      </c>
      <c r="D8" s="16" t="n">
        <v>91</v>
      </c>
      <c r="E8" s="17"/>
      <c r="F8" s="17"/>
      <c r="G8" s="17"/>
      <c r="H8" s="49" t="n">
        <v>93</v>
      </c>
      <c r="I8" s="49" t="n">
        <v>93</v>
      </c>
      <c r="J8" s="18" t="n">
        <v>88</v>
      </c>
      <c r="K8" s="15" t="n">
        <v>124</v>
      </c>
    </row>
    <row r="9" s="1" customFormat="true" ht="26.1" hidden="false" customHeight="true" outlineLevel="0" collapsed="false">
      <c r="B9" s="19" t="s">
        <v>9</v>
      </c>
      <c r="C9" s="15" t="n">
        <v>101</v>
      </c>
      <c r="D9" s="16" t="n">
        <v>66</v>
      </c>
      <c r="E9" s="17" t="n">
        <v>69</v>
      </c>
      <c r="F9" s="17"/>
      <c r="G9" s="17" t="n">
        <v>73</v>
      </c>
      <c r="H9" s="49" t="n">
        <v>61</v>
      </c>
      <c r="I9" s="49" t="n">
        <v>75</v>
      </c>
      <c r="J9" s="18" t="n">
        <v>98</v>
      </c>
      <c r="K9" s="15" t="n">
        <v>103</v>
      </c>
    </row>
    <row r="10" s="1" customFormat="true" ht="26.1" hidden="false" customHeight="true" outlineLevel="0" collapsed="false">
      <c r="B10" s="19" t="s">
        <v>10</v>
      </c>
      <c r="C10" s="15" t="n">
        <v>75</v>
      </c>
      <c r="D10" s="16"/>
      <c r="E10" s="17" t="n">
        <v>75</v>
      </c>
      <c r="F10" s="17" t="n">
        <v>113</v>
      </c>
      <c r="G10" s="17" t="n">
        <v>85</v>
      </c>
      <c r="H10" s="49" t="n">
        <v>90</v>
      </c>
      <c r="I10" s="49" t="n">
        <v>95</v>
      </c>
      <c r="J10" s="18" t="n">
        <v>102</v>
      </c>
      <c r="K10" s="15" t="n">
        <v>90</v>
      </c>
    </row>
    <row r="11" s="1" customFormat="true" ht="26.1" hidden="false" customHeight="true" outlineLevel="0" collapsed="false">
      <c r="B11" s="19" t="s">
        <v>11</v>
      </c>
      <c r="C11" s="15" t="n">
        <v>110</v>
      </c>
      <c r="D11" s="50" t="n">
        <v>75</v>
      </c>
      <c r="E11" s="51" t="n">
        <v>88</v>
      </c>
      <c r="F11" s="51" t="n">
        <v>87</v>
      </c>
      <c r="G11" s="51" t="n">
        <v>81</v>
      </c>
      <c r="H11" s="52" t="n">
        <v>95</v>
      </c>
      <c r="I11" s="52" t="n">
        <v>79</v>
      </c>
      <c r="J11" s="53" t="n">
        <v>90</v>
      </c>
      <c r="K11" s="15" t="n">
        <v>98</v>
      </c>
    </row>
    <row r="12" s="1" customFormat="true" ht="26.1" hidden="false" customHeight="true" outlineLevel="0" collapsed="false">
      <c r="B12" s="20" t="s">
        <v>12</v>
      </c>
      <c r="C12" s="21" t="n">
        <f aca="false">AVERAGE(C6:C11)</f>
        <v>95.5</v>
      </c>
      <c r="D12" s="21" t="n">
        <f aca="false">AVERAGE(D6:D11)</f>
        <v>85.4</v>
      </c>
      <c r="E12" s="21" t="n">
        <f aca="false">AVERAGE(E6:E11)</f>
        <v>87.6</v>
      </c>
      <c r="F12" s="21" t="n">
        <f aca="false">AVERAGE(F6:F11)</f>
        <v>104.5</v>
      </c>
      <c r="G12" s="21" t="n">
        <f aca="false">AVERAGE(G6:G11)</f>
        <v>88.2</v>
      </c>
      <c r="H12" s="21" t="n">
        <f aca="false">AVERAGE(H6:H11)</f>
        <v>94.5</v>
      </c>
      <c r="I12" s="21" t="n">
        <f aca="false">AVERAGE(I6:I11)</f>
        <v>94.6666666666667</v>
      </c>
      <c r="J12" s="21" t="n">
        <f aca="false">AVERAGE(J6:J11)</f>
        <v>93.5</v>
      </c>
      <c r="K12" s="21" t="n">
        <f aca="false">AVERAGE(K6:K11)</f>
        <v>101.666666666667</v>
      </c>
    </row>
    <row r="13" s="1" customFormat="true" ht="26.1" hidden="false" customHeight="true" outlineLevel="0" collapsed="false">
      <c r="B13" s="20" t="s">
        <v>13</v>
      </c>
      <c r="C13" s="21" t="n">
        <f aca="false">STDEV(C6:C11)</f>
        <v>11.8785521003193</v>
      </c>
      <c r="D13" s="21" t="n">
        <f aca="false">STDEV(D6:D11)</f>
        <v>14.5705181788432</v>
      </c>
      <c r="E13" s="21" t="n">
        <f aca="false">STDEV(E6:E11)</f>
        <v>15.6620560591514</v>
      </c>
      <c r="F13" s="21" t="n">
        <f aca="false">STDEV(F6:F11)</f>
        <v>12.2610494384997</v>
      </c>
      <c r="G13" s="21" t="n">
        <f aca="false">STDEV(G6:G11)</f>
        <v>14.324803663576</v>
      </c>
      <c r="H13" s="21" t="n">
        <f aca="false">STDEV(H6:H11)</f>
        <v>19.5320249846246</v>
      </c>
      <c r="I13" s="21" t="n">
        <f aca="false">STDEV(I6:I11)</f>
        <v>16.2193300313751</v>
      </c>
      <c r="J13" s="21" t="n">
        <f aca="false">STDEV(J6:J11)</f>
        <v>15.7955689989313</v>
      </c>
      <c r="K13" s="21" t="n">
        <f aca="false">STDEV(K6:K11)</f>
        <v>11.9107794315346</v>
      </c>
    </row>
    <row r="14" s="1" customFormat="true" ht="26.1" hidden="false" customHeight="true" outlineLevel="0" collapsed="false">
      <c r="B14" s="4" t="s">
        <v>14</v>
      </c>
      <c r="C14" s="21" t="n">
        <f aca="false">STDEV(C6:C11)/SQRT(6)</f>
        <v>4.84939858814128</v>
      </c>
      <c r="D14" s="21" t="n">
        <f aca="false">STDEV(D6:D11)/SQRT(5)</f>
        <v>6.51613382305796</v>
      </c>
      <c r="E14" s="21" t="n">
        <f aca="false">STDEV(E6:E11)/SQRT(5)</f>
        <v>7.00428440313498</v>
      </c>
      <c r="F14" s="21" t="n">
        <f aca="false">STDEV(F6:F11)/SQRT(4)</f>
        <v>6.13052471924984</v>
      </c>
      <c r="G14" s="21" t="n">
        <f aca="false">STDEV(G6:G11)/SQRT(5)</f>
        <v>6.40624695121879</v>
      </c>
      <c r="H14" s="21" t="n">
        <f aca="false">STDEV(H6:H11)/SQRT(6)</f>
        <v>7.97391580927046</v>
      </c>
      <c r="I14" s="21" t="n">
        <f aca="false">STDEV(I6:I11)/SQRT(6)</f>
        <v>6.62151375777809</v>
      </c>
      <c r="J14" s="21" t="n">
        <f aca="false">STDEV(J6:J11)/SQRT(6)</f>
        <v>6.4485140407177</v>
      </c>
      <c r="K14" s="21" t="n">
        <f aca="false">STDEV(K6:K11)/SQRT(6)</f>
        <v>4.86255534101613</v>
      </c>
    </row>
  </sheetData>
  <mergeCells count="4">
    <mergeCell ref="A1:P1"/>
    <mergeCell ref="B2:L2"/>
    <mergeCell ref="B3:K3"/>
    <mergeCell ref="D4:J4"/>
  </mergeCells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5" activeCellId="0" sqref="D5:J11"/>
    </sheetView>
  </sheetViews>
  <sheetFormatPr defaultColWidth="5.41796875" defaultRowHeight="26.1" zeroHeight="false" outlineLevelRow="0" outlineLevelCol="0"/>
  <cols>
    <col collapsed="false" customWidth="true" hidden="false" outlineLevel="0" max="10" min="1" style="1" width="12.7"/>
    <col collapsed="false" customWidth="true" hidden="false" outlineLevel="0" max="18" min="11" style="1" width="14.7"/>
    <col collapsed="false" customWidth="false" hidden="false" outlineLevel="0" max="257" min="19" style="1" width="5.41"/>
  </cols>
  <sheetData>
    <row r="1" s="1" customFormat="true" ht="26.1" hidden="false" customHeight="true" outlineLevel="0" collapsed="false">
      <c r="A1" s="2" t="s">
        <v>41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</row>
    <row r="2" s="1" customFormat="true" ht="26.1" hidden="false" customHeight="true" outlineLevel="0" collapsed="false"/>
    <row r="3" s="1" customFormat="true" ht="26.1" hidden="false" customHeight="true" outlineLevel="0" collapsed="false">
      <c r="B3" s="4" t="s">
        <v>42</v>
      </c>
      <c r="C3" s="4"/>
      <c r="D3" s="4"/>
      <c r="E3" s="4"/>
      <c r="F3" s="4"/>
      <c r="G3" s="4"/>
      <c r="H3" s="4"/>
      <c r="I3" s="4"/>
      <c r="J3" s="4"/>
      <c r="K3" s="4"/>
    </row>
    <row r="4" s="1" customFormat="true" ht="26.1" hidden="false" customHeight="true" outlineLevel="0" collapsed="false">
      <c r="B4" s="5" t="s">
        <v>2</v>
      </c>
      <c r="C4" s="6"/>
      <c r="D4" s="4" t="s">
        <v>40</v>
      </c>
      <c r="E4" s="4"/>
      <c r="F4" s="4"/>
      <c r="G4" s="4"/>
      <c r="H4" s="4"/>
      <c r="I4" s="4"/>
      <c r="J4" s="4"/>
      <c r="K4" s="6"/>
    </row>
    <row r="5" s="1" customFormat="true" ht="26.1" hidden="false" customHeight="true" outlineLevel="0" collapsed="false">
      <c r="B5" s="9"/>
      <c r="C5" s="10" t="s">
        <v>4</v>
      </c>
      <c r="D5" s="11" t="n">
        <v>5</v>
      </c>
      <c r="E5" s="12" t="n">
        <v>10</v>
      </c>
      <c r="F5" s="12" t="n">
        <v>20</v>
      </c>
      <c r="G5" s="12" t="n">
        <v>30</v>
      </c>
      <c r="H5" s="13" t="n">
        <v>40</v>
      </c>
      <c r="I5" s="13" t="n">
        <v>50</v>
      </c>
      <c r="J5" s="48" t="n">
        <v>60</v>
      </c>
      <c r="K5" s="10" t="s">
        <v>5</v>
      </c>
    </row>
    <row r="6" s="1" customFormat="true" ht="26.1" hidden="false" customHeight="true" outlineLevel="0" collapsed="false">
      <c r="B6" s="14" t="s">
        <v>6</v>
      </c>
      <c r="C6" s="15" t="n">
        <v>11.8</v>
      </c>
      <c r="D6" s="16" t="n">
        <v>15.1</v>
      </c>
      <c r="E6" s="17" t="n">
        <v>15.6</v>
      </c>
      <c r="F6" s="17" t="n">
        <v>12.9</v>
      </c>
      <c r="G6" s="17" t="n">
        <v>13.3</v>
      </c>
      <c r="H6" s="49" t="n">
        <v>13.1</v>
      </c>
      <c r="I6" s="49" t="n">
        <v>13.8</v>
      </c>
      <c r="J6" s="18" t="n">
        <v>13.7</v>
      </c>
      <c r="K6" s="15" t="n">
        <v>11.8</v>
      </c>
    </row>
    <row r="7" s="1" customFormat="true" ht="26.1" hidden="false" customHeight="true" outlineLevel="0" collapsed="false">
      <c r="B7" s="19" t="s">
        <v>7</v>
      </c>
      <c r="C7" s="15" t="n">
        <v>11.7</v>
      </c>
      <c r="D7" s="16" t="n">
        <v>19.01</v>
      </c>
      <c r="E7" s="17" t="n">
        <v>16.1</v>
      </c>
      <c r="F7" s="17" t="n">
        <v>13.9</v>
      </c>
      <c r="G7" s="17" t="n">
        <v>18.9</v>
      </c>
      <c r="H7" s="49" t="n">
        <v>16.1</v>
      </c>
      <c r="I7" s="49" t="n">
        <v>15.7</v>
      </c>
      <c r="J7" s="18" t="n">
        <v>22</v>
      </c>
      <c r="K7" s="15" t="n">
        <v>11.7</v>
      </c>
    </row>
    <row r="8" s="1" customFormat="true" ht="26.1" hidden="false" customHeight="true" outlineLevel="0" collapsed="false">
      <c r="B8" s="19" t="s">
        <v>8</v>
      </c>
      <c r="C8" s="15" t="n">
        <v>11.9</v>
      </c>
      <c r="D8" s="16" t="n">
        <v>15.1</v>
      </c>
      <c r="E8" s="17"/>
      <c r="F8" s="17"/>
      <c r="G8" s="17"/>
      <c r="H8" s="49" t="n">
        <v>13.5</v>
      </c>
      <c r="I8" s="49" t="n">
        <v>13.6</v>
      </c>
      <c r="J8" s="18" t="n">
        <v>15.5</v>
      </c>
      <c r="K8" s="15" t="n">
        <v>11.04</v>
      </c>
    </row>
    <row r="9" s="1" customFormat="true" ht="26.1" hidden="false" customHeight="true" outlineLevel="0" collapsed="false">
      <c r="B9" s="19" t="s">
        <v>9</v>
      </c>
      <c r="C9" s="15" t="n">
        <v>13.5</v>
      </c>
      <c r="D9" s="16" t="n">
        <v>20.1</v>
      </c>
      <c r="E9" s="17" t="n">
        <v>19.5</v>
      </c>
      <c r="F9" s="17"/>
      <c r="G9" s="17" t="n">
        <v>17.07</v>
      </c>
      <c r="H9" s="49" t="n">
        <v>20.2</v>
      </c>
      <c r="I9" s="49" t="n">
        <v>18.07</v>
      </c>
      <c r="J9" s="18" t="n">
        <v>19.1</v>
      </c>
      <c r="K9" s="15" t="n">
        <v>18.7</v>
      </c>
    </row>
    <row r="10" s="1" customFormat="true" ht="26.1" hidden="false" customHeight="true" outlineLevel="0" collapsed="false">
      <c r="B10" s="19" t="s">
        <v>10</v>
      </c>
      <c r="C10" s="15" t="n">
        <v>19.8</v>
      </c>
      <c r="D10" s="16"/>
      <c r="E10" s="17" t="n">
        <v>18.4</v>
      </c>
      <c r="F10" s="17" t="n">
        <v>16.4</v>
      </c>
      <c r="G10" s="17" t="n">
        <v>17.1</v>
      </c>
      <c r="H10" s="49" t="n">
        <v>16.8</v>
      </c>
      <c r="I10" s="49" t="n">
        <v>16.8</v>
      </c>
      <c r="J10" s="18" t="n">
        <v>14.8</v>
      </c>
      <c r="K10" s="15" t="n">
        <v>11.1</v>
      </c>
    </row>
    <row r="11" s="1" customFormat="true" ht="26.1" hidden="false" customHeight="true" outlineLevel="0" collapsed="false">
      <c r="B11" s="19" t="s">
        <v>11</v>
      </c>
      <c r="C11" s="15" t="n">
        <v>13.05</v>
      </c>
      <c r="D11" s="50" t="n">
        <v>19.8</v>
      </c>
      <c r="E11" s="51" t="n">
        <v>16.1</v>
      </c>
      <c r="F11" s="51" t="n">
        <v>21.2</v>
      </c>
      <c r="G11" s="51" t="n">
        <v>23.3</v>
      </c>
      <c r="H11" s="52" t="n">
        <v>16.7</v>
      </c>
      <c r="I11" s="52" t="n">
        <v>20.5</v>
      </c>
      <c r="J11" s="53" t="n">
        <v>17.5</v>
      </c>
      <c r="K11" s="15" t="n">
        <v>13.5</v>
      </c>
    </row>
    <row r="12" s="1" customFormat="true" ht="26.1" hidden="false" customHeight="true" outlineLevel="0" collapsed="false">
      <c r="B12" s="20" t="s">
        <v>12</v>
      </c>
      <c r="C12" s="26" t="n">
        <f aca="false">AVERAGE(C6:C11)</f>
        <v>13.625</v>
      </c>
      <c r="D12" s="26" t="n">
        <f aca="false">AVERAGE(D6:D11)</f>
        <v>17.822</v>
      </c>
      <c r="E12" s="26" t="n">
        <f aca="false">AVERAGE(E6:E11)</f>
        <v>17.14</v>
      </c>
      <c r="F12" s="26" t="n">
        <f aca="false">AVERAGE(F6:F11)</f>
        <v>16.1</v>
      </c>
      <c r="G12" s="26" t="n">
        <f aca="false">AVERAGE(G6:G11)</f>
        <v>17.934</v>
      </c>
      <c r="H12" s="26" t="n">
        <f aca="false">AVERAGE(H6:H11)</f>
        <v>16.0666666666667</v>
      </c>
      <c r="I12" s="26" t="n">
        <f aca="false">AVERAGE(I6:I11)</f>
        <v>16.4116666666667</v>
      </c>
      <c r="J12" s="26" t="n">
        <f aca="false">AVERAGE(J6:J11)</f>
        <v>17.1</v>
      </c>
      <c r="K12" s="26" t="n">
        <f aca="false">AVERAGE(K6:K11)</f>
        <v>12.9733333333333</v>
      </c>
    </row>
    <row r="13" s="1" customFormat="true" ht="26.1" hidden="false" customHeight="true" outlineLevel="0" collapsed="false">
      <c r="B13" s="20" t="s">
        <v>13</v>
      </c>
      <c r="C13" s="26" t="n">
        <f aca="false">STDEV(C6:C11)</f>
        <v>3.11412106379954</v>
      </c>
      <c r="D13" s="26" t="n">
        <f aca="false">STDEV(D6:D11)</f>
        <v>2.51652935607753</v>
      </c>
      <c r="E13" s="26" t="n">
        <f aca="false">STDEV(E6:E11)</f>
        <v>1.70967833231868</v>
      </c>
      <c r="F13" s="26" t="n">
        <f aca="false">STDEV(F6:F11)</f>
        <v>3.70495164160973</v>
      </c>
      <c r="G13" s="26" t="n">
        <f aca="false">STDEV(G6:G11)</f>
        <v>3.62777893483051</v>
      </c>
      <c r="H13" s="26" t="n">
        <f aca="false">STDEV(H6:H11)</f>
        <v>2.58508542734407</v>
      </c>
      <c r="I13" s="26" t="n">
        <f aca="false">STDEV(I6:I11)</f>
        <v>2.64000315656377</v>
      </c>
      <c r="J13" s="26" t="n">
        <f aca="false">STDEV(J6:J11)</f>
        <v>3.08480145228182</v>
      </c>
      <c r="K13" s="26" t="n">
        <f aca="false">STDEV(K6:K11)</f>
        <v>2.94337674562171</v>
      </c>
    </row>
    <row r="14" s="1" customFormat="true" ht="26.1" hidden="false" customHeight="true" outlineLevel="0" collapsed="false">
      <c r="B14" s="4" t="s">
        <v>14</v>
      </c>
      <c r="C14" s="26" t="n">
        <f aca="false">STDEV(C6:C11)/SQRT(6)</f>
        <v>1.27133460059367</v>
      </c>
      <c r="D14" s="26" t="n">
        <f aca="false">STDEV(D6:D11)/SQRT(5)</f>
        <v>1.12542614151263</v>
      </c>
      <c r="E14" s="26" t="n">
        <f aca="false">STDEV(E6:E11)/SQRT(5)</f>
        <v>0.764591394144611</v>
      </c>
      <c r="F14" s="26" t="n">
        <f aca="false">STDEV(F6:F11)/SQRT(4)</f>
        <v>1.85247582080487</v>
      </c>
      <c r="G14" s="26" t="n">
        <f aca="false">STDEV(G6:G11)/SQRT(4)</f>
        <v>1.81388946741526</v>
      </c>
      <c r="H14" s="26" t="n">
        <f aca="false">STDEV(H6:H11)/SQRT(6)</f>
        <v>1.05535670641626</v>
      </c>
      <c r="I14" s="26" t="n">
        <f aca="false">STDEV(I6:I11)/SQRT(6)</f>
        <v>1.07777677548636</v>
      </c>
      <c r="J14" s="26" t="n">
        <f aca="false">STDEV(J6:J11)/SQRT(6)</f>
        <v>1.25936491931449</v>
      </c>
      <c r="K14" s="26" t="n">
        <f aca="false">STDEV(K6:K11)/SQRT(6)</f>
        <v>1.20162852459115</v>
      </c>
    </row>
  </sheetData>
  <mergeCells count="3">
    <mergeCell ref="A1:O1"/>
    <mergeCell ref="B3:K3"/>
    <mergeCell ref="D4:J4"/>
  </mergeCells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15"/>
  <sheetViews>
    <sheetView showFormulas="false" showGridLines="true" showRowColHeaders="true" showZeros="true" rightToLeft="false" tabSelected="false" showOutlineSymbols="true" defaultGridColor="true" view="normal" topLeftCell="D1" colorId="64" zoomScale="100" zoomScaleNormal="100" zoomScalePageLayoutView="100" workbookViewId="0">
      <selection pane="topLeft" activeCell="M4" activeCellId="0" sqref="M4:N4"/>
    </sheetView>
  </sheetViews>
  <sheetFormatPr defaultColWidth="5.41796875" defaultRowHeight="26.1" zeroHeight="false" outlineLevelRow="0" outlineLevelCol="0"/>
  <cols>
    <col collapsed="false" customWidth="true" hidden="false" outlineLevel="0" max="10" min="1" style="1" width="12.7"/>
    <col collapsed="false" customWidth="true" hidden="false" outlineLevel="0" max="33" min="11" style="1" width="14.7"/>
    <col collapsed="false" customWidth="false" hidden="false" outlineLevel="0" max="257" min="34" style="1" width="5.41"/>
  </cols>
  <sheetData>
    <row r="1" customFormat="false" ht="26.1" hidden="false" customHeight="true" outlineLevel="0" collapsed="false">
      <c r="A1" s="2" t="s">
        <v>43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</row>
    <row r="2" s="1" customFormat="true" ht="26.1" hidden="false" customHeight="true" outlineLevel="0" collapsed="false">
      <c r="A2" s="2" t="s">
        <v>44</v>
      </c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30"/>
      <c r="W2" s="30"/>
      <c r="X2" s="30"/>
    </row>
    <row r="3" s="1" customFormat="true" ht="26.1" hidden="false" customHeight="true" outlineLevel="0" collapsed="false">
      <c r="A3" s="30"/>
      <c r="B3" s="30"/>
      <c r="C3" s="30"/>
      <c r="D3" s="30"/>
      <c r="E3" s="30"/>
      <c r="F3" s="30"/>
      <c r="G3" s="30"/>
      <c r="H3" s="30"/>
      <c r="I3" s="30"/>
      <c r="J3" s="30"/>
      <c r="K3" s="30"/>
      <c r="L3" s="30"/>
      <c r="M3" s="30"/>
      <c r="N3" s="30"/>
      <c r="O3" s="30"/>
      <c r="P3" s="30"/>
      <c r="Q3" s="30"/>
      <c r="R3" s="30"/>
      <c r="S3" s="30"/>
      <c r="T3" s="30"/>
      <c r="U3" s="30"/>
      <c r="V3" s="30"/>
      <c r="W3" s="30"/>
      <c r="X3" s="30"/>
    </row>
    <row r="4" s="1" customFormat="true" ht="26.1" hidden="false" customHeight="true" outlineLevel="0" collapsed="false">
      <c r="B4" s="4" t="s">
        <v>45</v>
      </c>
      <c r="C4" s="4"/>
      <c r="D4" s="4"/>
      <c r="E4" s="4"/>
      <c r="F4" s="4"/>
      <c r="G4" s="4"/>
      <c r="H4" s="4"/>
      <c r="I4" s="4"/>
      <c r="J4" s="4"/>
      <c r="K4" s="4"/>
      <c r="M4" s="4" t="s">
        <v>46</v>
      </c>
      <c r="N4" s="4"/>
    </row>
    <row r="5" s="1" customFormat="true" ht="26.1" hidden="false" customHeight="true" outlineLevel="0" collapsed="false">
      <c r="B5" s="5" t="s">
        <v>2</v>
      </c>
      <c r="C5" s="6"/>
      <c r="D5" s="4" t="s">
        <v>40</v>
      </c>
      <c r="E5" s="4"/>
      <c r="F5" s="4"/>
      <c r="G5" s="4"/>
      <c r="H5" s="4"/>
      <c r="I5" s="4"/>
      <c r="J5" s="4"/>
      <c r="K5" s="6"/>
      <c r="M5" s="33" t="s">
        <v>36</v>
      </c>
      <c r="N5" s="33"/>
    </row>
    <row r="6" s="1" customFormat="true" ht="26.1" hidden="false" customHeight="true" outlineLevel="0" collapsed="false">
      <c r="B6" s="9"/>
      <c r="C6" s="10" t="s">
        <v>4</v>
      </c>
      <c r="D6" s="11" t="n">
        <v>5</v>
      </c>
      <c r="E6" s="12" t="n">
        <v>10</v>
      </c>
      <c r="F6" s="12" t="n">
        <v>20</v>
      </c>
      <c r="G6" s="12" t="n">
        <v>30</v>
      </c>
      <c r="H6" s="13" t="n">
        <v>40</v>
      </c>
      <c r="I6" s="13" t="n">
        <v>50</v>
      </c>
      <c r="J6" s="48" t="n">
        <v>60</v>
      </c>
      <c r="K6" s="10" t="s">
        <v>5</v>
      </c>
      <c r="M6" s="45" t="s">
        <v>47</v>
      </c>
      <c r="N6" s="45"/>
    </row>
    <row r="7" s="1" customFormat="true" ht="26.1" hidden="false" customHeight="true" outlineLevel="0" collapsed="false">
      <c r="B7" s="14" t="s">
        <v>6</v>
      </c>
      <c r="C7" s="15" t="n">
        <v>1118</v>
      </c>
      <c r="D7" s="16" t="n">
        <v>1542</v>
      </c>
      <c r="E7" s="17" t="n">
        <v>1601</v>
      </c>
      <c r="F7" s="17" t="n">
        <v>1467</v>
      </c>
      <c r="G7" s="17" t="n">
        <v>1480</v>
      </c>
      <c r="H7" s="49" t="n">
        <v>1512</v>
      </c>
      <c r="I7" s="49" t="n">
        <v>1592</v>
      </c>
      <c r="J7" s="49" t="n">
        <v>1577</v>
      </c>
      <c r="K7" s="18" t="n">
        <v>1118</v>
      </c>
      <c r="M7" s="14" t="s">
        <v>6</v>
      </c>
      <c r="N7" s="54" t="n">
        <f aca="false">F7-C7</f>
        <v>349</v>
      </c>
    </row>
    <row r="8" s="1" customFormat="true" ht="26.1" hidden="false" customHeight="true" outlineLevel="0" collapsed="false">
      <c r="B8" s="19" t="s">
        <v>7</v>
      </c>
      <c r="C8" s="15" t="n">
        <v>1186</v>
      </c>
      <c r="D8" s="16" t="n">
        <v>1768</v>
      </c>
      <c r="E8" s="17" t="n">
        <v>1682</v>
      </c>
      <c r="F8" s="17" t="n">
        <v>1465</v>
      </c>
      <c r="G8" s="17" t="n">
        <v>1726</v>
      </c>
      <c r="H8" s="49" t="n">
        <v>1828</v>
      </c>
      <c r="I8" s="49" t="n">
        <v>1774</v>
      </c>
      <c r="J8" s="49" t="n">
        <v>1496</v>
      </c>
      <c r="K8" s="18" t="n">
        <v>1186</v>
      </c>
      <c r="M8" s="19" t="s">
        <v>7</v>
      </c>
      <c r="N8" s="54" t="n">
        <f aca="false">F8-C8</f>
        <v>279</v>
      </c>
    </row>
    <row r="9" s="1" customFormat="true" ht="26.1" hidden="false" customHeight="true" outlineLevel="0" collapsed="false">
      <c r="B9" s="19" t="s">
        <v>8</v>
      </c>
      <c r="C9" s="15" t="n">
        <v>1099</v>
      </c>
      <c r="D9" s="16" t="n">
        <v>1380</v>
      </c>
      <c r="E9" s="17"/>
      <c r="F9" s="18"/>
      <c r="G9" s="17"/>
      <c r="H9" s="49" t="n">
        <v>1260</v>
      </c>
      <c r="I9" s="49" t="n">
        <v>1271</v>
      </c>
      <c r="J9" s="49" t="n">
        <v>1365</v>
      </c>
      <c r="K9" s="18" t="n">
        <v>1368</v>
      </c>
      <c r="M9" s="19" t="s">
        <v>8</v>
      </c>
      <c r="N9" s="54"/>
    </row>
    <row r="10" s="1" customFormat="true" ht="26.1" hidden="false" customHeight="true" outlineLevel="0" collapsed="false">
      <c r="B10" s="19" t="s">
        <v>9</v>
      </c>
      <c r="C10" s="15" t="n">
        <v>1370</v>
      </c>
      <c r="D10" s="16" t="n">
        <v>1327</v>
      </c>
      <c r="E10" s="17" t="n">
        <v>1348</v>
      </c>
      <c r="F10" s="17"/>
      <c r="G10" s="17" t="n">
        <v>1426</v>
      </c>
      <c r="H10" s="49" t="n">
        <v>1232</v>
      </c>
      <c r="I10" s="49" t="n">
        <v>1355</v>
      </c>
      <c r="J10" s="49" t="n">
        <v>1876</v>
      </c>
      <c r="K10" s="18" t="n">
        <v>1930</v>
      </c>
      <c r="M10" s="19" t="s">
        <v>9</v>
      </c>
      <c r="N10" s="54"/>
    </row>
    <row r="11" s="1" customFormat="true" ht="26.1" hidden="false" customHeight="true" outlineLevel="0" collapsed="false">
      <c r="B11" s="19" t="s">
        <v>10</v>
      </c>
      <c r="C11" s="17" t="n">
        <v>1422</v>
      </c>
      <c r="D11" s="16"/>
      <c r="E11" s="17" t="n">
        <v>1386</v>
      </c>
      <c r="F11" s="17" t="n">
        <v>1855</v>
      </c>
      <c r="G11" s="17" t="n">
        <v>1455</v>
      </c>
      <c r="H11" s="49" t="n">
        <v>1516</v>
      </c>
      <c r="I11" s="49" t="n">
        <v>1605</v>
      </c>
      <c r="J11" s="49" t="n">
        <v>1510</v>
      </c>
      <c r="K11" s="18" t="n">
        <v>1006</v>
      </c>
      <c r="M11" s="19" t="s">
        <v>10</v>
      </c>
      <c r="N11" s="54" t="n">
        <f aca="false">F11-C11</f>
        <v>433</v>
      </c>
    </row>
    <row r="12" s="1" customFormat="true" ht="26.1" hidden="false" customHeight="true" outlineLevel="0" collapsed="false">
      <c r="B12" s="19" t="s">
        <v>11</v>
      </c>
      <c r="C12" s="15" t="n">
        <v>1436</v>
      </c>
      <c r="D12" s="16" t="n">
        <v>1489</v>
      </c>
      <c r="E12" s="17" t="n">
        <v>1422</v>
      </c>
      <c r="F12" s="17" t="n">
        <v>1845</v>
      </c>
      <c r="G12" s="17" t="n">
        <v>1894</v>
      </c>
      <c r="H12" s="49" t="n">
        <v>1588</v>
      </c>
      <c r="I12" s="49" t="n">
        <v>1621</v>
      </c>
      <c r="J12" s="49" t="n">
        <v>1583</v>
      </c>
      <c r="K12" s="18" t="n">
        <v>1326</v>
      </c>
      <c r="M12" s="19" t="s">
        <v>11</v>
      </c>
      <c r="N12" s="54" t="n">
        <f aca="false">F12-C12</f>
        <v>409</v>
      </c>
    </row>
    <row r="13" s="1" customFormat="true" ht="26.1" hidden="false" customHeight="true" outlineLevel="0" collapsed="false">
      <c r="B13" s="20" t="s">
        <v>12</v>
      </c>
      <c r="C13" s="21" t="n">
        <f aca="false">AVERAGE(C7:C12)</f>
        <v>1271.83333333333</v>
      </c>
      <c r="D13" s="21" t="n">
        <f aca="false">AVERAGE(D7:D12)</f>
        <v>1501.2</v>
      </c>
      <c r="E13" s="21" t="n">
        <f aca="false">AVERAGE(E7:E12)</f>
        <v>1487.8</v>
      </c>
      <c r="F13" s="21" t="n">
        <f aca="false">AVERAGE(F7:F12)</f>
        <v>1658</v>
      </c>
      <c r="G13" s="21" t="n">
        <f aca="false">AVERAGE(G7:G12)</f>
        <v>1596.2</v>
      </c>
      <c r="H13" s="21" t="n">
        <f aca="false">AVERAGE(H7:H12)</f>
        <v>1489.33333333333</v>
      </c>
      <c r="I13" s="21" t="n">
        <f aca="false">AVERAGE(I7:I12)</f>
        <v>1536.33333333333</v>
      </c>
      <c r="J13" s="21" t="n">
        <f aca="false">AVERAGE(J7:J12)</f>
        <v>1567.83333333333</v>
      </c>
      <c r="K13" s="21" t="n">
        <f aca="false">AVERAGE(K7:K12)</f>
        <v>1322.33333333333</v>
      </c>
      <c r="M13" s="20" t="s">
        <v>12</v>
      </c>
      <c r="N13" s="21" t="n">
        <f aca="false">AVERAGE(N7:N12)</f>
        <v>367.5</v>
      </c>
    </row>
    <row r="14" s="1" customFormat="true" ht="26.1" hidden="false" customHeight="true" outlineLevel="0" collapsed="false">
      <c r="B14" s="20" t="s">
        <v>13</v>
      </c>
      <c r="C14" s="21" t="n">
        <f aca="false">STDEV(C7:C12)</f>
        <v>154.945689409763</v>
      </c>
      <c r="D14" s="21" t="n">
        <f aca="false">STDEV(D7:D12)</f>
        <v>171.778054477282</v>
      </c>
      <c r="E14" s="21" t="n">
        <f aca="false">STDEV(E7:E12)</f>
        <v>145.571975324923</v>
      </c>
      <c r="F14" s="21" t="n">
        <f aca="false">STDEV(F7:F12)</f>
        <v>221.741591347526</v>
      </c>
      <c r="G14" s="21" t="n">
        <f aca="false">STDEV(G7:G12)</f>
        <v>204.902903834963</v>
      </c>
      <c r="H14" s="21" t="n">
        <f aca="false">STDEV(H7:H12)</f>
        <v>221.119575494045</v>
      </c>
      <c r="I14" s="21" t="n">
        <f aca="false">STDEV(I7:I12)</f>
        <v>186.949904163299</v>
      </c>
      <c r="J14" s="21" t="n">
        <f aca="false">STDEV(J7:J12)</f>
        <v>170.250893291832</v>
      </c>
      <c r="K14" s="21" t="n">
        <f aca="false">STDEV(K7:K12)</f>
        <v>326.117565713144</v>
      </c>
      <c r="M14" s="20" t="s">
        <v>13</v>
      </c>
      <c r="N14" s="21" t="n">
        <f aca="false">STDEV(N7:N12)</f>
        <v>68.7677249878168</v>
      </c>
    </row>
    <row r="15" s="1" customFormat="true" ht="26.1" hidden="false" customHeight="true" outlineLevel="0" collapsed="false">
      <c r="B15" s="4" t="s">
        <v>14</v>
      </c>
      <c r="C15" s="21" t="n">
        <f aca="false">STDEV(C7:C12)/SQRT(6)</f>
        <v>63.2563128162803</v>
      </c>
      <c r="D15" s="21" t="n">
        <f aca="false">STDEV(D7:D12)/SQRT(5)</f>
        <v>76.8214813707728</v>
      </c>
      <c r="E15" s="21" t="n">
        <f aca="false">STDEV(E7:E12)/SQRT(5)</f>
        <v>65.10176648909</v>
      </c>
      <c r="F15" s="21" t="n">
        <f aca="false">STDEV(F7:F12)/SQRT(5)</f>
        <v>99.1658543384096</v>
      </c>
      <c r="G15" s="21" t="n">
        <f aca="false">STDEV(G7:G12)/SQRT(5)</f>
        <v>91.6353643524158</v>
      </c>
      <c r="H15" s="21" t="n">
        <f aca="false">STDEV(H7:H12)/SQRT(6)</f>
        <v>90.271688683539</v>
      </c>
      <c r="I15" s="21" t="n">
        <f aca="false">STDEV(I7:I12)/SQRT(6)</f>
        <v>76.3219787770499</v>
      </c>
      <c r="J15" s="21" t="n">
        <f aca="false">STDEV(J7:J12)/SQRT(6)</f>
        <v>69.5046361363359</v>
      </c>
      <c r="K15" s="21" t="n">
        <f aca="false">STDEV(K7:K12)/SQRT(6)</f>
        <v>133.136938692627</v>
      </c>
      <c r="M15" s="4" t="s">
        <v>14</v>
      </c>
      <c r="N15" s="21" t="n">
        <f aca="false">STDEV(N7:N12)/SQRT(4)</f>
        <v>34.3838624939084</v>
      </c>
    </row>
  </sheetData>
  <mergeCells count="7">
    <mergeCell ref="A1:L1"/>
    <mergeCell ref="A2:U2"/>
    <mergeCell ref="B4:K4"/>
    <mergeCell ref="M4:N4"/>
    <mergeCell ref="D5:J5"/>
    <mergeCell ref="M5:N5"/>
    <mergeCell ref="M6:N6"/>
  </mergeCells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6-27T14:13:24Z</dcterms:created>
  <dc:creator>.</dc:creator>
  <dc:description/>
  <dc:language>en-US</dc:language>
  <cp:lastModifiedBy>Norberto</cp:lastModifiedBy>
  <cp:lastPrinted>2010-10-26T17:45:19Z</cp:lastPrinted>
  <dcterms:modified xsi:type="dcterms:W3CDTF">2015-02-08T00:30:46Z</dcterms:modified>
  <cp:revision>0</cp:revision>
  <dc:subject/>
  <dc:title/>
</cp:coreProperties>
</file>